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8" uniqueCount="313">
  <si>
    <t xml:space="preserve">Table S9. Clones List of the AR182 homologous region in Chr5.</t>
  </si>
  <si>
    <t xml:space="preserve">Clone</t>
  </si>
  <si>
    <t xml:space="preserve">Agarose Contig</t>
  </si>
  <si>
    <t xml:space="preserve">Agarose Left</t>
  </si>
  <si>
    <t xml:space="preserve">Agarose Right</t>
  </si>
  <si>
    <t xml:space="preserve">GenBank AC</t>
  </si>
  <si>
    <t xml:space="preserve">Seq Length (bp)</t>
  </si>
  <si>
    <t xml:space="preserve">BAC2BAC Overlapping Length</t>
  </si>
  <si>
    <t xml:space="preserve">BES2BAC (%)</t>
  </si>
  <si>
    <t xml:space="preserve">Additional GenBank AC</t>
  </si>
  <si>
    <t xml:space="preserve">Previous</t>
  </si>
  <si>
    <t xml:space="preserve">Next</t>
  </si>
  <si>
    <t xml:space="preserve">c0147A01</t>
  </si>
  <si>
    <t xml:space="preserve">AC209363</t>
  </si>
  <si>
    <t xml:space="preserve">c0064N02</t>
  </si>
  <si>
    <t xml:space="preserve">AC204604</t>
  </si>
  <si>
    <t xml:space="preserve">c0267I01</t>
  </si>
  <si>
    <t xml:space="preserve">AC194862</t>
  </si>
  <si>
    <t xml:space="preserve">c0026N16</t>
  </si>
  <si>
    <t xml:space="preserve">AC190617</t>
  </si>
  <si>
    <t xml:space="preserve">c0201M22</t>
  </si>
  <si>
    <t xml:space="preserve">AC195787</t>
  </si>
  <si>
    <t xml:space="preserve">c0138L01</t>
  </si>
  <si>
    <t xml:space="preserve">AC204212</t>
  </si>
  <si>
    <t xml:space="preserve">c0136O19</t>
  </si>
  <si>
    <t xml:space="preserve">AC217793</t>
  </si>
  <si>
    <t xml:space="preserve">c0285F24</t>
  </si>
  <si>
    <t xml:space="preserve">AC207399</t>
  </si>
  <si>
    <t xml:space="preserve">c0188M13</t>
  </si>
  <si>
    <t xml:space="preserve">AC212667</t>
  </si>
  <si>
    <t xml:space="preserve">c0112F03</t>
  </si>
  <si>
    <t xml:space="preserve">AC207281</t>
  </si>
  <si>
    <t xml:space="preserve">c0530E01</t>
  </si>
  <si>
    <t xml:space="preserve">AC185617</t>
  </si>
  <si>
    <t xml:space="preserve">c0209F18</t>
  </si>
  <si>
    <t xml:space="preserve">AC216731</t>
  </si>
  <si>
    <t xml:space="preserve">c0497N19</t>
  </si>
  <si>
    <t xml:space="preserve">AC210017</t>
  </si>
  <si>
    <t xml:space="preserve">c0179M24</t>
  </si>
  <si>
    <t xml:space="preserve">AC212564</t>
  </si>
  <si>
    <t xml:space="preserve">c0514B02</t>
  </si>
  <si>
    <t xml:space="preserve">AC210609</t>
  </si>
  <si>
    <t xml:space="preserve">c0520M14</t>
  </si>
  <si>
    <t xml:space="preserve">AC210250</t>
  </si>
  <si>
    <t xml:space="preserve">c0299G22</t>
  </si>
  <si>
    <t xml:space="preserve">AC214043</t>
  </si>
  <si>
    <t xml:space="preserve">c0184N10</t>
  </si>
  <si>
    <t xml:space="preserve">AC203071</t>
  </si>
  <si>
    <t xml:space="preserve">b0195H23</t>
  </si>
  <si>
    <t xml:space="preserve">AC233911</t>
  </si>
  <si>
    <t xml:space="preserve">c0307L08</t>
  </si>
  <si>
    <t xml:space="preserve">AC203391</t>
  </si>
  <si>
    <t xml:space="preserve">c0050I21</t>
  </si>
  <si>
    <t xml:space="preserve">AC208539</t>
  </si>
  <si>
    <t xml:space="preserve">c0430E01</t>
  </si>
  <si>
    <t xml:space="preserve">AC197010</t>
  </si>
  <si>
    <t xml:space="preserve">c0170J22</t>
  </si>
  <si>
    <t xml:space="preserve">AC191400</t>
  </si>
  <si>
    <t xml:space="preserve">AC155562</t>
  </si>
  <si>
    <t xml:space="preserve">c0504M01</t>
  </si>
  <si>
    <t xml:space="preserve">AC203284</t>
  </si>
  <si>
    <t xml:space="preserve">c0326E16</t>
  </si>
  <si>
    <t xml:space="preserve">AC213983</t>
  </si>
  <si>
    <t xml:space="preserve">b0353L02</t>
  </si>
  <si>
    <t xml:space="preserve">AC226203</t>
  </si>
  <si>
    <t xml:space="preserve">c0007M14</t>
  </si>
  <si>
    <t xml:space="preserve">AC205029</t>
  </si>
  <si>
    <t xml:space="preserve">c0488A19</t>
  </si>
  <si>
    <t xml:space="preserve">AC204937</t>
  </si>
  <si>
    <t xml:space="preserve">c0053G01</t>
  </si>
  <si>
    <t xml:space="preserve">AC197049</t>
  </si>
  <si>
    <t xml:space="preserve">AC155511</t>
  </si>
  <si>
    <t xml:space="preserve">c0145C15</t>
  </si>
  <si>
    <t xml:space="preserve">AC203006</t>
  </si>
  <si>
    <t xml:space="preserve">b0221K21</t>
  </si>
  <si>
    <t xml:space="preserve">AC203070</t>
  </si>
  <si>
    <t xml:space="preserve">c0044F04</t>
  </si>
  <si>
    <t xml:space="preserve">AC210260</t>
  </si>
  <si>
    <t xml:space="preserve">b0223D21</t>
  </si>
  <si>
    <t xml:space="preserve">AC211535</t>
  </si>
  <si>
    <t xml:space="preserve">c0257N23</t>
  </si>
  <si>
    <t xml:space="preserve">AC185472</t>
  </si>
  <si>
    <t xml:space="preserve">Right end</t>
  </si>
  <si>
    <t xml:space="preserve">b0196K07</t>
  </si>
  <si>
    <t xml:space="preserve">AC203365</t>
  </si>
  <si>
    <t xml:space="preserve">c0495D12</t>
  </si>
  <si>
    <t xml:space="preserve">AC213848</t>
  </si>
  <si>
    <t xml:space="preserve">c0110F10</t>
  </si>
  <si>
    <t xml:space="preserve">AC225820</t>
  </si>
  <si>
    <t xml:space="preserve">c0186G11</t>
  </si>
  <si>
    <t xml:space="preserve">AC214363</t>
  </si>
  <si>
    <t xml:space="preserve">c0142M10</t>
  </si>
  <si>
    <t xml:space="preserve">AC203430</t>
  </si>
  <si>
    <t xml:space="preserve">c0478O08</t>
  </si>
  <si>
    <t xml:space="preserve">AC195458</t>
  </si>
  <si>
    <t xml:space="preserve">c0417E17</t>
  </si>
  <si>
    <t xml:space="preserve">AC186011</t>
  </si>
  <si>
    <t xml:space="preserve">b0086E19</t>
  </si>
  <si>
    <t xml:space="preserve">AC217319</t>
  </si>
  <si>
    <t xml:space="preserve">b0334D06</t>
  </si>
  <si>
    <t xml:space="preserve">AC198320</t>
  </si>
  <si>
    <t xml:space="preserve">c0073M20</t>
  </si>
  <si>
    <t xml:space="preserve">AC203172</t>
  </si>
  <si>
    <t xml:space="preserve">b0327H23</t>
  </si>
  <si>
    <t xml:space="preserve">AC212206</t>
  </si>
  <si>
    <t xml:space="preserve">b0616J14</t>
  </si>
  <si>
    <t xml:space="preserve">AC212112</t>
  </si>
  <si>
    <t xml:space="preserve">c0328A17</t>
  </si>
  <si>
    <t xml:space="preserve">AC206303</t>
  </si>
  <si>
    <t xml:space="preserve">b0273G04</t>
  </si>
  <si>
    <t xml:space="preserve">AC195912</t>
  </si>
  <si>
    <t xml:space="preserve">b0629E04</t>
  </si>
  <si>
    <t xml:space="preserve">AC186566</t>
  </si>
  <si>
    <t xml:space="preserve">c0052A17</t>
  </si>
  <si>
    <t xml:space="preserve">AC196084</t>
  </si>
  <si>
    <t xml:space="preserve">c0463C23</t>
  </si>
  <si>
    <t xml:space="preserve">AC194844</t>
  </si>
  <si>
    <t xml:space="preserve">c0151G09</t>
  </si>
  <si>
    <t xml:space="preserve">AC190571</t>
  </si>
  <si>
    <t xml:space="preserve">AC155541</t>
  </si>
  <si>
    <t xml:space="preserve">b0235B12</t>
  </si>
  <si>
    <t xml:space="preserve">AC196472</t>
  </si>
  <si>
    <t xml:space="preserve">c0070P08</t>
  </si>
  <si>
    <t xml:space="preserve">AC215174</t>
  </si>
  <si>
    <t xml:space="preserve">c0479M22</t>
  </si>
  <si>
    <t xml:space="preserve">AC201762</t>
  </si>
  <si>
    <t xml:space="preserve">c0215L17</t>
  </si>
  <si>
    <t xml:space="preserve">AC194907</t>
  </si>
  <si>
    <t xml:space="preserve">b0216G14</t>
  </si>
  <si>
    <t xml:space="preserve">AC190647</t>
  </si>
  <si>
    <t xml:space="preserve">No cmp</t>
  </si>
  <si>
    <t xml:space="preserve">No next cmp</t>
  </si>
  <si>
    <t xml:space="preserve">AC155419</t>
  </si>
  <si>
    <t xml:space="preserve">c0257C22</t>
  </si>
  <si>
    <t xml:space="preserve">c0115G11</t>
  </si>
  <si>
    <t xml:space="preserve">AC194974</t>
  </si>
  <si>
    <t xml:space="preserve">No pre cmp</t>
  </si>
  <si>
    <t xml:space="preserve">b0279L24</t>
  </si>
  <si>
    <t xml:space="preserve">AC202177</t>
  </si>
  <si>
    <t xml:space="preserve">c0427P14</t>
  </si>
  <si>
    <t xml:space="preserve">AC204225</t>
  </si>
  <si>
    <t xml:space="preserve">c0140E21</t>
  </si>
  <si>
    <t xml:space="preserve">AC196008</t>
  </si>
  <si>
    <t xml:space="preserve">b0610A07</t>
  </si>
  <si>
    <t xml:space="preserve">AC186565</t>
  </si>
  <si>
    <t xml:space="preserve">c0162J17</t>
  </si>
  <si>
    <t xml:space="preserve">AC185486</t>
  </si>
  <si>
    <t xml:space="preserve">b0225M03</t>
  </si>
  <si>
    <t xml:space="preserve">AC191410</t>
  </si>
  <si>
    <t xml:space="preserve">b0268G22</t>
  </si>
  <si>
    <t xml:space="preserve">AC187045</t>
  </si>
  <si>
    <t xml:space="preserve">c0023L17</t>
  </si>
  <si>
    <t xml:space="preserve">AC194082</t>
  </si>
  <si>
    <t xml:space="preserve">c0544M22</t>
  </si>
  <si>
    <t xml:space="preserve">AC206847</t>
  </si>
  <si>
    <t xml:space="preserve">c0367B18</t>
  </si>
  <si>
    <t xml:space="preserve">AC208345</t>
  </si>
  <si>
    <t xml:space="preserve">c0082D06</t>
  </si>
  <si>
    <t xml:space="preserve">AC220927</t>
  </si>
  <si>
    <t xml:space="preserve">c0150G02</t>
  </si>
  <si>
    <t xml:space="preserve">AC198519</t>
  </si>
  <si>
    <t xml:space="preserve">c0530J04</t>
  </si>
  <si>
    <t xml:space="preserve">AC187233</t>
  </si>
  <si>
    <t xml:space="preserve">c0218M19</t>
  </si>
  <si>
    <t xml:space="preserve">AC195795</t>
  </si>
  <si>
    <t xml:space="preserve">c0227F05</t>
  </si>
  <si>
    <t xml:space="preserve">AC205514</t>
  </si>
  <si>
    <t xml:space="preserve">b0249P21</t>
  </si>
  <si>
    <t xml:space="preserve">AC233918</t>
  </si>
  <si>
    <t xml:space="preserve">c0326C22</t>
  </si>
  <si>
    <t xml:space="preserve">AC225807</t>
  </si>
  <si>
    <t xml:space="preserve">c0173B11</t>
  </si>
  <si>
    <t xml:space="preserve">AC209017</t>
  </si>
  <si>
    <t xml:space="preserve">b0028L24</t>
  </si>
  <si>
    <t xml:space="preserve">AC210721</t>
  </si>
  <si>
    <t xml:space="preserve">c0203A06</t>
  </si>
  <si>
    <t xml:space="preserve">AC203096</t>
  </si>
  <si>
    <t xml:space="preserve">AC155590</t>
  </si>
  <si>
    <t xml:space="preserve">c0205D07</t>
  </si>
  <si>
    <t xml:space="preserve">AC207637</t>
  </si>
  <si>
    <t xml:space="preserve">c0247D19</t>
  </si>
  <si>
    <t xml:space="preserve">AC210267</t>
  </si>
  <si>
    <t xml:space="preserve">c0349K09</t>
  </si>
  <si>
    <t xml:space="preserve">AC216236</t>
  </si>
  <si>
    <t xml:space="preserve">c0200O20</t>
  </si>
  <si>
    <t xml:space="preserve">AC203421</t>
  </si>
  <si>
    <t xml:space="preserve">AC155589</t>
  </si>
  <si>
    <t xml:space="preserve">c0194K18</t>
  </si>
  <si>
    <t xml:space="preserve">AC216353</t>
  </si>
  <si>
    <t xml:space="preserve">c0075I14</t>
  </si>
  <si>
    <t xml:space="preserve">AC208447</t>
  </si>
  <si>
    <t xml:space="preserve">c0107L23</t>
  </si>
  <si>
    <t xml:space="preserve">AC207618</t>
  </si>
  <si>
    <t xml:space="preserve">c0289L19</t>
  </si>
  <si>
    <t xml:space="preserve">AC210301</t>
  </si>
  <si>
    <t xml:space="preserve">c0446K10</t>
  </si>
  <si>
    <t xml:space="preserve">AC213766</t>
  </si>
  <si>
    <t xml:space="preserve">b0054J14</t>
  </si>
  <si>
    <t xml:space="preserve">AC199005</t>
  </si>
  <si>
    <t xml:space="preserve">b0548C07</t>
  </si>
  <si>
    <t xml:space="preserve">AC193374</t>
  </si>
  <si>
    <t xml:space="preserve">c0036B03</t>
  </si>
  <si>
    <t xml:space="preserve">AC187783</t>
  </si>
  <si>
    <t xml:space="preserve">b0121C05</t>
  </si>
  <si>
    <t xml:space="preserve">AC187069</t>
  </si>
  <si>
    <t xml:space="preserve">b0602L21</t>
  </si>
  <si>
    <t xml:space="preserve">AC186372</t>
  </si>
  <si>
    <t xml:space="preserve">c0078D20</t>
  </si>
  <si>
    <t xml:space="preserve">AC188134</t>
  </si>
  <si>
    <t xml:space="preserve">c0277K19</t>
  </si>
  <si>
    <t xml:space="preserve">AC203685</t>
  </si>
  <si>
    <t xml:space="preserve">c0455L23</t>
  </si>
  <si>
    <t xml:space="preserve">AC199482</t>
  </si>
  <si>
    <t xml:space="preserve">c0162M09</t>
  </si>
  <si>
    <t xml:space="preserve">AC190643</t>
  </si>
  <si>
    <t xml:space="preserve">AC155555</t>
  </si>
  <si>
    <t xml:space="preserve">c0102O23</t>
  </si>
  <si>
    <t xml:space="preserve">AC203443</t>
  </si>
  <si>
    <t xml:space="preserve">b0265M05</t>
  </si>
  <si>
    <t xml:space="preserve">AC217292</t>
  </si>
  <si>
    <t xml:space="preserve">c0011K20</t>
  </si>
  <si>
    <t xml:space="preserve">AC213803</t>
  </si>
  <si>
    <t xml:space="preserve">AC155486</t>
  </si>
  <si>
    <t xml:space="preserve">c0261I19</t>
  </si>
  <si>
    <t xml:space="preserve">AC211357</t>
  </si>
  <si>
    <t xml:space="preserve">b0185M20</t>
  </si>
  <si>
    <t xml:space="preserve">AC217279</t>
  </si>
  <si>
    <t xml:space="preserve">c0053E02</t>
  </si>
  <si>
    <t xml:space="preserve">AC212707</t>
  </si>
  <si>
    <t xml:space="preserve">c0010E05</t>
  </si>
  <si>
    <t xml:space="preserve">AC206315</t>
  </si>
  <si>
    <t xml:space="preserve">b0236L16</t>
  </si>
  <si>
    <t xml:space="preserve">AC192457</t>
  </si>
  <si>
    <t xml:space="preserve">b0293C24</t>
  </si>
  <si>
    <t xml:space="preserve">AC187050</t>
  </si>
  <si>
    <t xml:space="preserve">b0138E16</t>
  </si>
  <si>
    <t xml:space="preserve">AC186589</t>
  </si>
  <si>
    <t xml:space="preserve">b0504G12</t>
  </si>
  <si>
    <t xml:space="preserve">AC193387</t>
  </si>
  <si>
    <t xml:space="preserve">c0489J09</t>
  </si>
  <si>
    <t xml:space="preserve">AC214612</t>
  </si>
  <si>
    <t xml:space="preserve">b0176D10</t>
  </si>
  <si>
    <t xml:space="preserve">AC219039</t>
  </si>
  <si>
    <t xml:space="preserve">c0067J03</t>
  </si>
  <si>
    <t xml:space="preserve">AC205343</t>
  </si>
  <si>
    <t xml:space="preserve">c0216O09</t>
  </si>
  <si>
    <t xml:space="preserve">AC191361</t>
  </si>
  <si>
    <t xml:space="preserve">AC155598</t>
  </si>
  <si>
    <t xml:space="preserve">c0435B12</t>
  </si>
  <si>
    <t xml:space="preserve">AC196774</t>
  </si>
  <si>
    <t xml:space="preserve">c0087B09</t>
  </si>
  <si>
    <t xml:space="preserve">AC202076</t>
  </si>
  <si>
    <t xml:space="preserve">b0031P14</t>
  </si>
  <si>
    <t xml:space="preserve">AC203153</t>
  </si>
  <si>
    <t xml:space="preserve">c0065L11</t>
  </si>
  <si>
    <t xml:space="preserve">AC211323</t>
  </si>
  <si>
    <t xml:space="preserve">c0023E16</t>
  </si>
  <si>
    <t xml:space="preserve">AC209754</t>
  </si>
  <si>
    <t xml:space="preserve">c0493K03</t>
  </si>
  <si>
    <t xml:space="preserve">AC225390</t>
  </si>
  <si>
    <t xml:space="preserve">c0186N18</t>
  </si>
  <si>
    <t xml:space="preserve">AC207417</t>
  </si>
  <si>
    <t xml:space="preserve">c0256G11</t>
  </si>
  <si>
    <t xml:space="preserve">AC217667</t>
  </si>
  <si>
    <t xml:space="preserve">c0257L10</t>
  </si>
  <si>
    <t xml:space="preserve">AC210188</t>
  </si>
  <si>
    <t xml:space="preserve">c0009J12</t>
  </si>
  <si>
    <t xml:space="preserve">AC209816</t>
  </si>
  <si>
    <t xml:space="preserve">c0452L05</t>
  </si>
  <si>
    <t xml:space="preserve">AC203533</t>
  </si>
  <si>
    <t xml:space="preserve">c0545A13</t>
  </si>
  <si>
    <t xml:space="preserve">AC210997</t>
  </si>
  <si>
    <t xml:space="preserve">c0009J02</t>
  </si>
  <si>
    <t xml:space="preserve">AC211313</t>
  </si>
  <si>
    <t xml:space="preserve">b0264C10</t>
  </si>
  <si>
    <t xml:space="preserve">AC208470</t>
  </si>
  <si>
    <t xml:space="preserve">b0235J16</t>
  </si>
  <si>
    <t xml:space="preserve">AC232266</t>
  </si>
  <si>
    <t xml:space="preserve">b0133J13</t>
  </si>
  <si>
    <t xml:space="preserve">AC232393</t>
  </si>
  <si>
    <t xml:space="preserve">c0168B19</t>
  </si>
  <si>
    <t xml:space="preserve">AC194424</t>
  </si>
  <si>
    <t xml:space="preserve">c0537E02</t>
  </si>
  <si>
    <t xml:space="preserve">AC187341</t>
  </si>
  <si>
    <t xml:space="preserve">b0096G02</t>
  </si>
  <si>
    <t xml:space="preserve">AC194616</t>
  </si>
  <si>
    <t xml:space="preserve">c0535P14</t>
  </si>
  <si>
    <t xml:space="preserve">AC202088</t>
  </si>
  <si>
    <t xml:space="preserve">c0142C17</t>
  </si>
  <si>
    <t xml:space="preserve">AC209725</t>
  </si>
  <si>
    <t xml:space="preserve">c0322J22</t>
  </si>
  <si>
    <t xml:space="preserve">AC209463</t>
  </si>
  <si>
    <t xml:space="preserve">c0401B17</t>
  </si>
  <si>
    <t xml:space="preserve">AC208348</t>
  </si>
  <si>
    <t xml:space="preserve">c0273J14</t>
  </si>
  <si>
    <t xml:space="preserve">AC204622</t>
  </si>
  <si>
    <t xml:space="preserve">c0143L02</t>
  </si>
  <si>
    <t xml:space="preserve">AC194449</t>
  </si>
  <si>
    <t xml:space="preserve">AC155538</t>
  </si>
  <si>
    <t xml:space="preserve">c0335N16</t>
  </si>
  <si>
    <t xml:space="preserve">AC204708</t>
  </si>
  <si>
    <t xml:space="preserve">c0001L20</t>
  </si>
  <si>
    <t xml:space="preserve">AC214479</t>
  </si>
  <si>
    <t xml:space="preserve">c0411F01</t>
  </si>
  <si>
    <t xml:space="preserve">AC209947</t>
  </si>
  <si>
    <t xml:space="preserve">b0024F07</t>
  </si>
  <si>
    <t xml:space="preserve">AC217291</t>
  </si>
  <si>
    <t xml:space="preserve">b0611K17</t>
  </si>
  <si>
    <t xml:space="preserve">AC186401</t>
  </si>
  <si>
    <t xml:space="preserve">c0053J11</t>
  </si>
  <si>
    <t xml:space="preserve">AC208340</t>
  </si>
  <si>
    <t xml:space="preserve">b0397E24</t>
  </si>
  <si>
    <t xml:space="preserve">AC191526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9"/>
      <name val="Verdana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4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3" activeCellId="0" sqref="K3"/>
    </sheetView>
  </sheetViews>
  <sheetFormatPr defaultColWidth="9.13671875" defaultRowHeight="12.75" zeroHeight="false" outlineLevelRow="0" outlineLevelCol="0"/>
  <cols>
    <col collapsed="false" customWidth="false" hidden="false" outlineLevel="0" max="4" min="1" style="1" width="9.14"/>
    <col collapsed="false" customWidth="true" hidden="false" outlineLevel="0" max="5" min="5" style="1" width="9.41"/>
    <col collapsed="false" customWidth="false" hidden="false" outlineLevel="0" max="6" min="6" style="1" width="9.14"/>
    <col collapsed="false" customWidth="true" hidden="false" outlineLevel="0" max="7" min="7" style="1" width="12.99"/>
    <col collapsed="false" customWidth="true" hidden="false" outlineLevel="0" max="8" min="8" style="1" width="10.13"/>
    <col collapsed="false" customWidth="false" hidden="false" outlineLevel="0" max="9" min="9" style="1" width="9.14"/>
    <col collapsed="false" customWidth="true" hidden="false" outlineLevel="0" max="10" min="10" style="1" width="11.99"/>
    <col collapsed="false" customWidth="false" hidden="false" outlineLevel="0" max="257" min="11" style="1" width="9.14"/>
  </cols>
  <sheetData>
    <row r="1" customFormat="false" ht="13.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</row>
    <row r="2" s="4" customFormat="true" ht="19.5" hidden="false" customHeight="tru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/>
      <c r="J2" s="3" t="s">
        <v>9</v>
      </c>
    </row>
    <row r="3" s="4" customFormat="true" ht="19.5" hidden="false" customHeight="true" outlineLevel="0" collapsed="false">
      <c r="A3" s="3"/>
      <c r="B3" s="3"/>
      <c r="C3" s="3"/>
      <c r="D3" s="3"/>
      <c r="E3" s="3"/>
      <c r="F3" s="3"/>
      <c r="G3" s="3"/>
      <c r="H3" s="3" t="s">
        <v>10</v>
      </c>
      <c r="I3" s="3" t="s">
        <v>11</v>
      </c>
      <c r="J3" s="3"/>
    </row>
    <row r="4" customFormat="false" ht="12.75" hidden="false" customHeight="false" outlineLevel="0" collapsed="false">
      <c r="A4" s="1" t="s">
        <v>12</v>
      </c>
      <c r="B4" s="1" t="n">
        <v>250</v>
      </c>
      <c r="C4" s="1" t="n">
        <v>694</v>
      </c>
      <c r="D4" s="1" t="n">
        <v>732</v>
      </c>
      <c r="E4" s="1" t="s">
        <v>13</v>
      </c>
      <c r="F4" s="1" t="n">
        <v>169831</v>
      </c>
      <c r="G4" s="1" t="n">
        <v>22386</v>
      </c>
      <c r="H4" s="1" t="n">
        <v>97.03</v>
      </c>
      <c r="I4" s="1" t="n">
        <v>99.86</v>
      </c>
    </row>
    <row r="5" customFormat="false" ht="12.75" hidden="false" customHeight="false" outlineLevel="0" collapsed="false">
      <c r="A5" s="1" t="s">
        <v>14</v>
      </c>
      <c r="B5" s="1" t="n">
        <v>250</v>
      </c>
      <c r="C5" s="1" t="n">
        <v>724</v>
      </c>
      <c r="D5" s="1" t="n">
        <v>765</v>
      </c>
      <c r="E5" s="1" t="s">
        <v>15</v>
      </c>
      <c r="F5" s="1" t="n">
        <v>158998</v>
      </c>
      <c r="G5" s="1" t="n">
        <v>15807</v>
      </c>
      <c r="H5" s="1" t="n">
        <v>99.74</v>
      </c>
      <c r="I5" s="1" t="n">
        <v>99.45</v>
      </c>
    </row>
    <row r="6" customFormat="false" ht="12.75" hidden="false" customHeight="false" outlineLevel="0" collapsed="false">
      <c r="A6" s="1" t="s">
        <v>16</v>
      </c>
      <c r="B6" s="1" t="n">
        <v>250</v>
      </c>
      <c r="C6" s="1" t="n">
        <v>755</v>
      </c>
      <c r="D6" s="1" t="n">
        <v>789</v>
      </c>
      <c r="E6" s="1" t="s">
        <v>17</v>
      </c>
      <c r="F6" s="1" t="n">
        <v>169529</v>
      </c>
      <c r="G6" s="1" t="n">
        <v>11979</v>
      </c>
      <c r="H6" s="1" t="n">
        <v>99.57</v>
      </c>
      <c r="I6" s="1" t="n">
        <v>99.56</v>
      </c>
    </row>
    <row r="7" customFormat="false" ht="12.75" hidden="false" customHeight="false" outlineLevel="0" collapsed="false">
      <c r="A7" s="1" t="s">
        <v>18</v>
      </c>
      <c r="B7" s="1" t="n">
        <v>250</v>
      </c>
      <c r="C7" s="1" t="n">
        <v>777</v>
      </c>
      <c r="D7" s="1" t="n">
        <v>816</v>
      </c>
      <c r="E7" s="1" t="s">
        <v>19</v>
      </c>
      <c r="F7" s="1" t="n">
        <v>190288</v>
      </c>
      <c r="G7" s="1" t="n">
        <v>46924</v>
      </c>
      <c r="H7" s="1" t="n">
        <v>98.16</v>
      </c>
      <c r="I7" s="1" t="n">
        <v>99.55</v>
      </c>
    </row>
    <row r="8" customFormat="false" ht="12.75" hidden="false" customHeight="false" outlineLevel="0" collapsed="false">
      <c r="A8" s="1" t="s">
        <v>20</v>
      </c>
      <c r="B8" s="1" t="n">
        <v>250</v>
      </c>
      <c r="C8" s="1" t="n">
        <v>811</v>
      </c>
      <c r="D8" s="1" t="n">
        <v>852</v>
      </c>
      <c r="E8" s="1" t="s">
        <v>21</v>
      </c>
      <c r="F8" s="1" t="n">
        <v>184140</v>
      </c>
      <c r="G8" s="1" t="n">
        <v>2912</v>
      </c>
      <c r="H8" s="1" t="n">
        <v>99.02</v>
      </c>
      <c r="I8" s="1" t="n">
        <v>98.91</v>
      </c>
    </row>
    <row r="9" customFormat="false" ht="12.75" hidden="false" customHeight="false" outlineLevel="0" collapsed="false">
      <c r="A9" s="1" t="s">
        <v>22</v>
      </c>
      <c r="B9" s="1" t="n">
        <v>250</v>
      </c>
      <c r="C9" s="1" t="n">
        <v>845</v>
      </c>
      <c r="D9" s="1" t="n">
        <v>878</v>
      </c>
      <c r="E9" s="1" t="s">
        <v>23</v>
      </c>
      <c r="F9" s="1" t="n">
        <v>119717</v>
      </c>
      <c r="G9" s="1" t="n">
        <v>39760</v>
      </c>
      <c r="H9" s="1" t="n">
        <v>97.53</v>
      </c>
      <c r="I9" s="1" t="n">
        <v>0</v>
      </c>
    </row>
    <row r="10" customFormat="false" ht="12.75" hidden="false" customHeight="false" outlineLevel="0" collapsed="false">
      <c r="A10" s="1" t="s">
        <v>24</v>
      </c>
      <c r="B10" s="1" t="n">
        <v>250</v>
      </c>
      <c r="C10" s="1" t="n">
        <v>862</v>
      </c>
      <c r="D10" s="1" t="n">
        <v>892</v>
      </c>
      <c r="E10" s="1" t="s">
        <v>25</v>
      </c>
      <c r="F10" s="1" t="n">
        <v>133773</v>
      </c>
      <c r="G10" s="1" t="n">
        <v>54685</v>
      </c>
      <c r="H10" s="1" t="n">
        <v>99.46</v>
      </c>
      <c r="I10" s="1" t="n">
        <v>99.46</v>
      </c>
    </row>
    <row r="11" customFormat="false" ht="12.75" hidden="false" customHeight="false" outlineLevel="0" collapsed="false">
      <c r="A11" s="1" t="s">
        <v>26</v>
      </c>
      <c r="B11" s="1" t="n">
        <v>250</v>
      </c>
      <c r="C11" s="1" t="n">
        <v>879</v>
      </c>
      <c r="D11" s="1" t="n">
        <v>902</v>
      </c>
      <c r="E11" s="1" t="s">
        <v>27</v>
      </c>
      <c r="F11" s="1" t="n">
        <v>145479</v>
      </c>
      <c r="G11" s="1" t="n">
        <v>49580</v>
      </c>
      <c r="H11" s="1" t="n">
        <v>99.88</v>
      </c>
      <c r="I11" s="1" t="n">
        <v>99.87</v>
      </c>
    </row>
    <row r="12" customFormat="false" ht="12.75" hidden="false" customHeight="false" outlineLevel="0" collapsed="false">
      <c r="A12" s="1" t="s">
        <v>28</v>
      </c>
      <c r="B12" s="1" t="n">
        <v>250</v>
      </c>
      <c r="C12" s="1" t="n">
        <v>905</v>
      </c>
      <c r="D12" s="1" t="n">
        <v>923</v>
      </c>
      <c r="E12" s="1" t="s">
        <v>29</v>
      </c>
      <c r="F12" s="1" t="n">
        <v>182119</v>
      </c>
      <c r="G12" s="1" t="n">
        <v>49286</v>
      </c>
      <c r="H12" s="1" t="n">
        <v>99.84</v>
      </c>
      <c r="I12" s="1" t="n">
        <v>99.42</v>
      </c>
    </row>
    <row r="13" customFormat="false" ht="12.75" hidden="false" customHeight="false" outlineLevel="0" collapsed="false">
      <c r="A13" s="1" t="s">
        <v>30</v>
      </c>
      <c r="B13" s="1" t="n">
        <v>250</v>
      </c>
      <c r="C13" s="1" t="n">
        <v>918</v>
      </c>
      <c r="D13" s="1" t="n">
        <v>946</v>
      </c>
      <c r="E13" s="1" t="s">
        <v>31</v>
      </c>
      <c r="F13" s="1" t="n">
        <v>152873</v>
      </c>
      <c r="G13" s="1" t="n">
        <v>41905</v>
      </c>
      <c r="H13" s="1" t="n">
        <v>99.74</v>
      </c>
      <c r="I13" s="1" t="n">
        <v>98.54</v>
      </c>
    </row>
    <row r="14" customFormat="false" ht="12.75" hidden="false" customHeight="false" outlineLevel="0" collapsed="false">
      <c r="A14" s="1" t="s">
        <v>32</v>
      </c>
      <c r="B14" s="1" t="n">
        <v>250</v>
      </c>
      <c r="C14" s="1" t="n">
        <v>947</v>
      </c>
      <c r="D14" s="1" t="n">
        <v>986</v>
      </c>
      <c r="E14" s="1" t="s">
        <v>33</v>
      </c>
      <c r="F14" s="1" t="n">
        <v>206375</v>
      </c>
      <c r="G14" s="1" t="n">
        <v>52258</v>
      </c>
      <c r="H14" s="1" t="n">
        <v>99.12</v>
      </c>
      <c r="I14" s="1" t="n">
        <v>99.56</v>
      </c>
    </row>
    <row r="15" customFormat="false" ht="12.75" hidden="false" customHeight="false" outlineLevel="0" collapsed="false">
      <c r="A15" s="1" t="s">
        <v>34</v>
      </c>
      <c r="B15" s="1" t="n">
        <v>250</v>
      </c>
      <c r="C15" s="1" t="n">
        <v>980</v>
      </c>
      <c r="D15" s="1" t="n">
        <v>1019</v>
      </c>
      <c r="E15" s="1" t="s">
        <v>35</v>
      </c>
      <c r="F15" s="1" t="n">
        <v>243374</v>
      </c>
      <c r="G15" s="1" t="n">
        <v>62571</v>
      </c>
      <c r="H15" s="1" t="n">
        <v>99.6</v>
      </c>
      <c r="I15" s="1" t="n">
        <v>99.22</v>
      </c>
    </row>
    <row r="16" customFormat="false" ht="12.75" hidden="false" customHeight="false" outlineLevel="0" collapsed="false">
      <c r="A16" s="1" t="s">
        <v>36</v>
      </c>
      <c r="B16" s="1" t="n">
        <v>250</v>
      </c>
      <c r="C16" s="1" t="n">
        <v>994</v>
      </c>
      <c r="D16" s="1" t="n">
        <v>1024</v>
      </c>
      <c r="E16" s="1" t="s">
        <v>37</v>
      </c>
      <c r="F16" s="1" t="n">
        <v>168552</v>
      </c>
      <c r="G16" s="1" t="n">
        <v>85351</v>
      </c>
      <c r="H16" s="1" t="n">
        <v>99.28</v>
      </c>
      <c r="I16" s="1" t="n">
        <v>99.52</v>
      </c>
    </row>
    <row r="17" customFormat="false" ht="12.75" hidden="false" customHeight="false" outlineLevel="0" collapsed="false">
      <c r="A17" s="1" t="s">
        <v>38</v>
      </c>
      <c r="B17" s="1" t="n">
        <v>250</v>
      </c>
      <c r="C17" s="1" t="n">
        <v>1009</v>
      </c>
      <c r="D17" s="1" t="n">
        <v>1045</v>
      </c>
      <c r="E17" s="1" t="s">
        <v>39</v>
      </c>
      <c r="F17" s="1" t="n">
        <v>184632</v>
      </c>
      <c r="G17" s="1" t="n">
        <v>22475</v>
      </c>
      <c r="H17" s="1" t="n">
        <v>99.59</v>
      </c>
      <c r="I17" s="1" t="n">
        <v>0</v>
      </c>
    </row>
    <row r="18" customFormat="false" ht="12.75" hidden="false" customHeight="false" outlineLevel="0" collapsed="false">
      <c r="A18" s="1" t="s">
        <v>40</v>
      </c>
      <c r="B18" s="1" t="n">
        <v>250</v>
      </c>
      <c r="C18" s="1" t="n">
        <v>1050</v>
      </c>
      <c r="D18" s="1" t="n">
        <v>1087</v>
      </c>
      <c r="E18" s="1" t="s">
        <v>41</v>
      </c>
      <c r="F18" s="1" t="n">
        <v>147170</v>
      </c>
      <c r="G18" s="1" t="n">
        <v>35683</v>
      </c>
      <c r="H18" s="1" t="n">
        <v>97.07</v>
      </c>
      <c r="I18" s="1" t="n">
        <v>99.24</v>
      </c>
    </row>
    <row r="19" customFormat="false" ht="12.75" hidden="false" customHeight="false" outlineLevel="0" collapsed="false">
      <c r="A19" s="1" t="s">
        <v>42</v>
      </c>
      <c r="B19" s="1" t="n">
        <v>250</v>
      </c>
      <c r="C19" s="1" t="n">
        <v>1080</v>
      </c>
      <c r="D19" s="1" t="n">
        <v>1155</v>
      </c>
      <c r="E19" s="1" t="s">
        <v>43</v>
      </c>
      <c r="F19" s="1" t="n">
        <v>177737</v>
      </c>
      <c r="G19" s="1" t="n">
        <v>19921</v>
      </c>
      <c r="H19" s="1" t="n">
        <v>99.58</v>
      </c>
      <c r="I19" s="1" t="n">
        <v>99.04</v>
      </c>
    </row>
    <row r="20" customFormat="false" ht="12.75" hidden="false" customHeight="false" outlineLevel="0" collapsed="false">
      <c r="A20" s="1" t="s">
        <v>44</v>
      </c>
      <c r="B20" s="1" t="n">
        <v>250</v>
      </c>
      <c r="C20" s="1" t="n">
        <v>1150</v>
      </c>
      <c r="D20" s="1" t="n">
        <v>1180</v>
      </c>
      <c r="E20" s="1" t="s">
        <v>45</v>
      </c>
      <c r="F20" s="1" t="n">
        <v>172628</v>
      </c>
      <c r="G20" s="1" t="n">
        <v>116342</v>
      </c>
      <c r="H20" s="1" t="n">
        <v>100</v>
      </c>
      <c r="I20" s="1" t="n">
        <v>100</v>
      </c>
    </row>
    <row r="21" customFormat="false" ht="12.75" hidden="false" customHeight="false" outlineLevel="0" collapsed="false">
      <c r="A21" s="1" t="s">
        <v>46</v>
      </c>
      <c r="B21" s="1" t="n">
        <v>250</v>
      </c>
      <c r="C21" s="1" t="n">
        <v>1159</v>
      </c>
      <c r="D21" s="1" t="n">
        <v>1201</v>
      </c>
      <c r="E21" s="1" t="s">
        <v>47</v>
      </c>
      <c r="F21" s="1" t="n">
        <v>192983</v>
      </c>
      <c r="G21" s="1" t="n">
        <v>90597</v>
      </c>
      <c r="H21" s="1" t="n">
        <v>99.77</v>
      </c>
      <c r="I21" s="1" t="n">
        <v>97.35</v>
      </c>
    </row>
    <row r="22" customFormat="false" ht="12.75" hidden="false" customHeight="false" outlineLevel="0" collapsed="false">
      <c r="A22" s="1" t="s">
        <v>48</v>
      </c>
      <c r="B22" s="1" t="n">
        <v>250</v>
      </c>
      <c r="C22" s="1" t="n">
        <v>1180</v>
      </c>
      <c r="D22" s="1" t="n">
        <v>1205</v>
      </c>
      <c r="E22" s="1" t="s">
        <v>49</v>
      </c>
      <c r="F22" s="1" t="n">
        <v>136859</v>
      </c>
      <c r="G22" s="1" t="n">
        <v>43533</v>
      </c>
      <c r="H22" s="1" t="n">
        <v>99.53</v>
      </c>
      <c r="I22" s="1" t="n">
        <v>99.04</v>
      </c>
    </row>
    <row r="23" customFormat="false" ht="12.75" hidden="false" customHeight="false" outlineLevel="0" collapsed="false">
      <c r="A23" s="1" t="s">
        <v>50</v>
      </c>
      <c r="B23" s="1" t="n">
        <v>250</v>
      </c>
      <c r="C23" s="1" t="n">
        <v>1196</v>
      </c>
      <c r="D23" s="1" t="n">
        <v>1215</v>
      </c>
      <c r="E23" s="1" t="s">
        <v>51</v>
      </c>
      <c r="F23" s="1" t="n">
        <v>158306</v>
      </c>
      <c r="G23" s="1" t="n">
        <v>23810</v>
      </c>
      <c r="H23" s="1" t="n">
        <v>99.79</v>
      </c>
      <c r="I23" s="1" t="n">
        <v>99.71</v>
      </c>
    </row>
    <row r="24" customFormat="false" ht="12.75" hidden="false" customHeight="false" outlineLevel="0" collapsed="false">
      <c r="A24" s="1" t="s">
        <v>52</v>
      </c>
      <c r="B24" s="1" t="n">
        <v>250</v>
      </c>
      <c r="C24" s="1" t="n">
        <v>1214</v>
      </c>
      <c r="D24" s="1" t="n">
        <v>1257</v>
      </c>
      <c r="E24" s="1" t="s">
        <v>53</v>
      </c>
      <c r="F24" s="1" t="n">
        <v>189014</v>
      </c>
      <c r="G24" s="1" t="n">
        <v>11209</v>
      </c>
      <c r="H24" s="1" t="n">
        <v>98.69</v>
      </c>
      <c r="I24" s="1" t="n">
        <v>99.73</v>
      </c>
    </row>
    <row r="25" customFormat="false" ht="12.75" hidden="false" customHeight="false" outlineLevel="0" collapsed="false">
      <c r="A25" s="1" t="s">
        <v>54</v>
      </c>
      <c r="B25" s="1" t="n">
        <v>250</v>
      </c>
      <c r="C25" s="1" t="n">
        <v>1251</v>
      </c>
      <c r="D25" s="1" t="n">
        <v>1284</v>
      </c>
      <c r="E25" s="1" t="s">
        <v>55</v>
      </c>
      <c r="F25" s="1" t="n">
        <v>161611</v>
      </c>
      <c r="G25" s="1" t="n">
        <v>81312</v>
      </c>
      <c r="H25" s="1" t="n">
        <v>99.48</v>
      </c>
      <c r="I25" s="1" t="n">
        <v>99.57</v>
      </c>
    </row>
    <row r="26" customFormat="false" ht="12.75" hidden="false" customHeight="false" outlineLevel="0" collapsed="false">
      <c r="A26" s="1" t="s">
        <v>56</v>
      </c>
      <c r="B26" s="1" t="n">
        <v>250</v>
      </c>
      <c r="C26" s="1" t="n">
        <v>1275</v>
      </c>
      <c r="D26" s="1" t="n">
        <v>1307</v>
      </c>
      <c r="E26" s="1" t="s">
        <v>57</v>
      </c>
      <c r="F26" s="1" t="n">
        <v>172937</v>
      </c>
      <c r="G26" s="1" t="n">
        <v>43464</v>
      </c>
      <c r="H26" s="1" t="n">
        <v>98.83</v>
      </c>
      <c r="I26" s="1" t="n">
        <v>100</v>
      </c>
      <c r="J26" s="1" t="s">
        <v>58</v>
      </c>
    </row>
    <row r="27" customFormat="false" ht="12.75" hidden="false" customHeight="false" outlineLevel="0" collapsed="false">
      <c r="A27" s="1" t="s">
        <v>59</v>
      </c>
      <c r="B27" s="1" t="n">
        <v>250</v>
      </c>
      <c r="C27" s="1" t="n">
        <v>1299</v>
      </c>
      <c r="D27" s="1" t="n">
        <v>1332</v>
      </c>
      <c r="E27" s="1" t="s">
        <v>60</v>
      </c>
      <c r="F27" s="1" t="n">
        <v>170401</v>
      </c>
      <c r="G27" s="1" t="n">
        <v>21631</v>
      </c>
      <c r="H27" s="1" t="n">
        <v>99.52</v>
      </c>
      <c r="I27" s="1" t="n">
        <v>99.01</v>
      </c>
    </row>
    <row r="28" customFormat="false" ht="12.75" hidden="false" customHeight="false" outlineLevel="0" collapsed="false">
      <c r="A28" s="1" t="s">
        <v>61</v>
      </c>
      <c r="B28" s="1" t="n">
        <v>250</v>
      </c>
      <c r="C28" s="1" t="n">
        <v>1326</v>
      </c>
      <c r="D28" s="1" t="n">
        <v>1366</v>
      </c>
      <c r="E28" s="1" t="s">
        <v>62</v>
      </c>
      <c r="F28" s="1" t="n">
        <v>176002</v>
      </c>
      <c r="G28" s="1" t="n">
        <v>22181</v>
      </c>
      <c r="H28" s="1" t="n">
        <v>99.12</v>
      </c>
      <c r="I28" s="1" t="n">
        <v>0</v>
      </c>
    </row>
    <row r="29" customFormat="false" ht="12.75" hidden="false" customHeight="false" outlineLevel="0" collapsed="false">
      <c r="A29" s="1" t="s">
        <v>63</v>
      </c>
      <c r="B29" s="1" t="n">
        <v>250</v>
      </c>
      <c r="C29" s="1" t="n">
        <v>1355</v>
      </c>
      <c r="D29" s="1" t="n">
        <v>1381</v>
      </c>
      <c r="E29" s="1" t="s">
        <v>64</v>
      </c>
      <c r="F29" s="1" t="n">
        <v>107557</v>
      </c>
      <c r="G29" s="1" t="n">
        <v>51711</v>
      </c>
      <c r="H29" s="1" t="n">
        <v>99.61</v>
      </c>
      <c r="I29" s="1" t="n">
        <v>99.21</v>
      </c>
    </row>
    <row r="30" customFormat="false" ht="12.75" hidden="false" customHeight="false" outlineLevel="0" collapsed="false">
      <c r="A30" s="1" t="s">
        <v>65</v>
      </c>
      <c r="B30" s="1" t="n">
        <v>250</v>
      </c>
      <c r="C30" s="1" t="n">
        <v>1369</v>
      </c>
      <c r="D30" s="1" t="n">
        <v>1403</v>
      </c>
      <c r="E30" s="1" t="s">
        <v>66</v>
      </c>
      <c r="F30" s="1" t="n">
        <v>155552</v>
      </c>
      <c r="G30" s="1" t="n">
        <v>48991</v>
      </c>
      <c r="H30" s="1" t="n">
        <v>0</v>
      </c>
      <c r="I30" s="1" t="n">
        <v>99.87</v>
      </c>
    </row>
    <row r="31" customFormat="false" ht="12.75" hidden="false" customHeight="false" outlineLevel="0" collapsed="false">
      <c r="A31" s="1" t="s">
        <v>67</v>
      </c>
      <c r="B31" s="1" t="n">
        <v>250</v>
      </c>
      <c r="C31" s="1" t="n">
        <v>1397</v>
      </c>
      <c r="D31" s="1" t="n">
        <v>1423</v>
      </c>
      <c r="E31" s="1" t="s">
        <v>68</v>
      </c>
      <c r="F31" s="1" t="n">
        <v>149460</v>
      </c>
      <c r="G31" s="1" t="n">
        <v>21988</v>
      </c>
      <c r="H31" s="1" t="n">
        <v>100</v>
      </c>
      <c r="I31" s="1" t="n">
        <v>99.61</v>
      </c>
    </row>
    <row r="32" customFormat="false" ht="12.75" hidden="false" customHeight="false" outlineLevel="0" collapsed="false">
      <c r="A32" s="1" t="s">
        <v>69</v>
      </c>
      <c r="B32" s="1" t="n">
        <v>250</v>
      </c>
      <c r="C32" s="1" t="n">
        <v>1420</v>
      </c>
      <c r="D32" s="1" t="n">
        <v>1451</v>
      </c>
      <c r="E32" s="1" t="s">
        <v>70</v>
      </c>
      <c r="F32" s="1" t="n">
        <v>204073</v>
      </c>
      <c r="G32" s="1" t="n">
        <v>66909</v>
      </c>
      <c r="H32" s="1" t="n">
        <v>98.47</v>
      </c>
      <c r="I32" s="1" t="n">
        <v>100</v>
      </c>
      <c r="J32" s="1" t="s">
        <v>71</v>
      </c>
    </row>
    <row r="33" customFormat="false" ht="12.75" hidden="false" customHeight="false" outlineLevel="0" collapsed="false">
      <c r="A33" s="1" t="s">
        <v>72</v>
      </c>
      <c r="B33" s="1" t="n">
        <v>250</v>
      </c>
      <c r="C33" s="1" t="n">
        <v>1444</v>
      </c>
      <c r="D33" s="1" t="n">
        <v>1481</v>
      </c>
      <c r="E33" s="1" t="s">
        <v>73</v>
      </c>
      <c r="F33" s="1" t="n">
        <v>168187</v>
      </c>
      <c r="G33" s="1" t="n">
        <v>29579</v>
      </c>
      <c r="H33" s="1" t="n">
        <v>99.14</v>
      </c>
      <c r="I33" s="1" t="n">
        <v>99.24</v>
      </c>
    </row>
    <row r="34" customFormat="false" ht="12.75" hidden="false" customHeight="false" outlineLevel="0" collapsed="false">
      <c r="A34" s="1" t="s">
        <v>74</v>
      </c>
      <c r="B34" s="1" t="n">
        <v>250</v>
      </c>
      <c r="C34" s="1" t="n">
        <v>1473</v>
      </c>
      <c r="D34" s="1" t="n">
        <v>1493</v>
      </c>
      <c r="E34" s="1" t="s">
        <v>75</v>
      </c>
      <c r="F34" s="1" t="n">
        <v>104599</v>
      </c>
      <c r="G34" s="1" t="n">
        <v>8139</v>
      </c>
      <c r="H34" s="1" t="n">
        <v>99.67</v>
      </c>
      <c r="I34" s="1" t="n">
        <v>100</v>
      </c>
    </row>
    <row r="35" customFormat="false" ht="12.75" hidden="false" customHeight="false" outlineLevel="0" collapsed="false">
      <c r="A35" s="1" t="s">
        <v>76</v>
      </c>
      <c r="B35" s="1" t="n">
        <v>250</v>
      </c>
      <c r="C35" s="1" t="n">
        <v>1493</v>
      </c>
      <c r="D35" s="1" t="n">
        <v>1524</v>
      </c>
      <c r="E35" s="1" t="s">
        <v>77</v>
      </c>
      <c r="F35" s="1" t="n">
        <v>187693</v>
      </c>
      <c r="G35" s="1" t="n">
        <v>49060</v>
      </c>
      <c r="H35" s="1" t="n">
        <v>97.36</v>
      </c>
      <c r="I35" s="1" t="n">
        <v>98.83</v>
      </c>
    </row>
    <row r="36" customFormat="false" ht="12.75" hidden="false" customHeight="false" outlineLevel="0" collapsed="false">
      <c r="A36" s="1" t="s">
        <v>78</v>
      </c>
      <c r="B36" s="1" t="n">
        <v>250</v>
      </c>
      <c r="C36" s="1" t="n">
        <v>1522</v>
      </c>
      <c r="D36" s="1" t="n">
        <v>1551</v>
      </c>
      <c r="E36" s="1" t="s">
        <v>79</v>
      </c>
      <c r="F36" s="1" t="n">
        <v>168072</v>
      </c>
      <c r="G36" s="1" t="n">
        <v>104418</v>
      </c>
      <c r="H36" s="1" t="n">
        <v>100</v>
      </c>
      <c r="I36" s="1" t="n">
        <v>99.88</v>
      </c>
    </row>
    <row r="37" customFormat="false" ht="12.75" hidden="false" customHeight="false" outlineLevel="0" collapsed="false">
      <c r="A37" s="1" t="s">
        <v>80</v>
      </c>
      <c r="B37" s="1" t="n">
        <v>250</v>
      </c>
      <c r="C37" s="1" t="n">
        <v>1550</v>
      </c>
      <c r="D37" s="1" t="n">
        <v>1587</v>
      </c>
      <c r="E37" s="1" t="s">
        <v>81</v>
      </c>
      <c r="F37" s="1" t="n">
        <v>176112</v>
      </c>
      <c r="G37" s="1" t="s">
        <v>82</v>
      </c>
      <c r="H37" s="1" t="n">
        <v>99.22</v>
      </c>
    </row>
    <row r="38" customFormat="false" ht="12.75" hidden="false" customHeight="false" outlineLevel="0" collapsed="false">
      <c r="A38" s="1" t="s">
        <v>83</v>
      </c>
      <c r="B38" s="1" t="n">
        <v>251</v>
      </c>
      <c r="C38" s="1" t="n">
        <v>0</v>
      </c>
      <c r="D38" s="1" t="n">
        <v>30</v>
      </c>
      <c r="E38" s="1" t="s">
        <v>84</v>
      </c>
      <c r="F38" s="1" t="n">
        <v>142288</v>
      </c>
      <c r="G38" s="1" t="n">
        <v>83199</v>
      </c>
      <c r="I38" s="1" t="n">
        <v>99.7</v>
      </c>
    </row>
    <row r="39" customFormat="false" ht="12.75" hidden="false" customHeight="false" outlineLevel="0" collapsed="false">
      <c r="A39" s="1" t="s">
        <v>85</v>
      </c>
      <c r="B39" s="1" t="n">
        <v>251</v>
      </c>
      <c r="C39" s="1" t="n">
        <v>20</v>
      </c>
      <c r="D39" s="1" t="n">
        <v>81</v>
      </c>
      <c r="E39" s="1" t="s">
        <v>86</v>
      </c>
      <c r="F39" s="1" t="n">
        <v>142272</v>
      </c>
      <c r="G39" s="1" t="n">
        <v>13591</v>
      </c>
      <c r="H39" s="1" t="n">
        <v>100</v>
      </c>
      <c r="I39" s="1" t="n">
        <v>0</v>
      </c>
    </row>
    <row r="40" customFormat="false" ht="12.75" hidden="false" customHeight="false" outlineLevel="0" collapsed="false">
      <c r="A40" s="1" t="s">
        <v>87</v>
      </c>
      <c r="B40" s="1" t="n">
        <v>251</v>
      </c>
      <c r="C40" s="1" t="n">
        <v>53</v>
      </c>
      <c r="D40" s="1" t="n">
        <v>81</v>
      </c>
      <c r="E40" s="1" t="s">
        <v>88</v>
      </c>
      <c r="F40" s="1" t="n">
        <v>166662</v>
      </c>
      <c r="G40" s="1" t="n">
        <v>57502</v>
      </c>
      <c r="H40" s="1" t="n">
        <v>99.64</v>
      </c>
      <c r="I40" s="1" t="n">
        <v>99.72</v>
      </c>
    </row>
    <row r="41" customFormat="false" ht="12.75" hidden="false" customHeight="false" outlineLevel="0" collapsed="false">
      <c r="A41" s="1" t="s">
        <v>89</v>
      </c>
      <c r="B41" s="1" t="n">
        <v>251</v>
      </c>
      <c r="C41" s="1" t="n">
        <v>76</v>
      </c>
      <c r="D41" s="1" t="n">
        <v>108</v>
      </c>
      <c r="E41" s="1" t="s">
        <v>90</v>
      </c>
      <c r="F41" s="1" t="n">
        <v>199042</v>
      </c>
      <c r="G41" s="1" t="n">
        <v>69599</v>
      </c>
      <c r="H41" s="1" t="n">
        <v>99.71</v>
      </c>
      <c r="I41" s="1" t="n">
        <v>99.72</v>
      </c>
    </row>
    <row r="42" customFormat="false" ht="12.75" hidden="false" customHeight="false" outlineLevel="0" collapsed="false">
      <c r="A42" s="1" t="s">
        <v>91</v>
      </c>
      <c r="B42" s="1" t="n">
        <v>251</v>
      </c>
      <c r="C42" s="1" t="n">
        <v>102</v>
      </c>
      <c r="D42" s="1" t="n">
        <v>139</v>
      </c>
      <c r="E42" s="1" t="s">
        <v>92</v>
      </c>
      <c r="F42" s="1" t="n">
        <v>187478</v>
      </c>
      <c r="G42" s="1" t="n">
        <v>76244</v>
      </c>
      <c r="H42" s="1" t="n">
        <v>98.44</v>
      </c>
      <c r="I42" s="1" t="n">
        <v>99.42</v>
      </c>
    </row>
    <row r="43" customFormat="false" ht="12.75" hidden="false" customHeight="false" outlineLevel="0" collapsed="false">
      <c r="A43" s="1" t="s">
        <v>93</v>
      </c>
      <c r="B43" s="1" t="n">
        <v>251</v>
      </c>
      <c r="C43" s="1" t="n">
        <v>136</v>
      </c>
      <c r="D43" s="1" t="n">
        <v>173</v>
      </c>
      <c r="E43" s="1" t="s">
        <v>94</v>
      </c>
      <c r="F43" s="1" t="n">
        <v>202490</v>
      </c>
      <c r="G43" s="1" t="n">
        <v>14744</v>
      </c>
      <c r="H43" s="1" t="n">
        <v>100</v>
      </c>
      <c r="I43" s="1" t="n">
        <v>98.84</v>
      </c>
    </row>
    <row r="44" customFormat="false" ht="12.75" hidden="false" customHeight="false" outlineLevel="0" collapsed="false">
      <c r="A44" s="1" t="s">
        <v>95</v>
      </c>
      <c r="B44" s="1" t="n">
        <v>251</v>
      </c>
      <c r="C44" s="1" t="n">
        <v>170</v>
      </c>
      <c r="D44" s="1" t="n">
        <v>204</v>
      </c>
      <c r="E44" s="1" t="s">
        <v>96</v>
      </c>
      <c r="F44" s="1" t="n">
        <v>167221</v>
      </c>
      <c r="G44" s="1" t="n">
        <v>12555</v>
      </c>
      <c r="H44" s="1" t="n">
        <v>98.28</v>
      </c>
      <c r="I44" s="1" t="n">
        <v>99.88</v>
      </c>
    </row>
    <row r="45" customFormat="false" ht="12.75" hidden="false" customHeight="false" outlineLevel="0" collapsed="false">
      <c r="A45" s="1" t="s">
        <v>97</v>
      </c>
      <c r="B45" s="1" t="n">
        <v>251</v>
      </c>
      <c r="C45" s="1" t="n">
        <v>198</v>
      </c>
      <c r="D45" s="1" t="n">
        <v>214</v>
      </c>
      <c r="E45" s="1" t="s">
        <v>98</v>
      </c>
      <c r="F45" s="1" t="n">
        <v>116044</v>
      </c>
      <c r="G45" s="1" t="n">
        <v>83208</v>
      </c>
      <c r="H45" s="1" t="n">
        <v>97.71</v>
      </c>
      <c r="I45" s="1" t="n">
        <v>99.87</v>
      </c>
    </row>
    <row r="46" customFormat="false" ht="12.75" hidden="false" customHeight="false" outlineLevel="0" collapsed="false">
      <c r="A46" s="1" t="s">
        <v>99</v>
      </c>
      <c r="B46" s="1" t="n">
        <v>251</v>
      </c>
      <c r="C46" s="1" t="n">
        <v>203</v>
      </c>
      <c r="D46" s="1" t="n">
        <v>224</v>
      </c>
      <c r="E46" s="1" t="s">
        <v>100</v>
      </c>
      <c r="F46" s="1" t="n">
        <v>142447</v>
      </c>
      <c r="G46" s="1" t="n">
        <v>28065</v>
      </c>
      <c r="H46" s="1" t="n">
        <v>0</v>
      </c>
      <c r="I46" s="1" t="n">
        <v>99.78</v>
      </c>
    </row>
    <row r="47" customFormat="false" ht="12.75" hidden="false" customHeight="false" outlineLevel="0" collapsed="false">
      <c r="A47" s="1" t="s">
        <v>101</v>
      </c>
      <c r="B47" s="1" t="n">
        <v>251</v>
      </c>
      <c r="C47" s="1" t="n">
        <v>219</v>
      </c>
      <c r="D47" s="1" t="n">
        <v>254</v>
      </c>
      <c r="E47" s="1" t="s">
        <v>102</v>
      </c>
      <c r="F47" s="1" t="n">
        <v>171221</v>
      </c>
      <c r="G47" s="1" t="n">
        <v>59801</v>
      </c>
      <c r="H47" s="1" t="n">
        <v>99.66</v>
      </c>
      <c r="I47" s="1" t="n">
        <v>100</v>
      </c>
    </row>
    <row r="48" customFormat="false" ht="12.75" hidden="false" customHeight="false" outlineLevel="0" collapsed="false">
      <c r="A48" s="1" t="s">
        <v>103</v>
      </c>
      <c r="B48" s="1" t="n">
        <v>251</v>
      </c>
      <c r="C48" s="1" t="n">
        <v>246</v>
      </c>
      <c r="D48" s="1" t="n">
        <v>275</v>
      </c>
      <c r="E48" s="1" t="s">
        <v>104</v>
      </c>
      <c r="F48" s="1" t="n">
        <v>126871</v>
      </c>
      <c r="G48" s="1" t="n">
        <v>80594</v>
      </c>
      <c r="H48" s="1" t="n">
        <v>99.64</v>
      </c>
      <c r="I48" s="1" t="n">
        <v>100</v>
      </c>
    </row>
    <row r="49" customFormat="false" ht="12.75" hidden="false" customHeight="false" outlineLevel="0" collapsed="false">
      <c r="A49" s="1" t="s">
        <v>105</v>
      </c>
      <c r="B49" s="1" t="n">
        <v>251</v>
      </c>
      <c r="C49" s="1" t="n">
        <v>260</v>
      </c>
      <c r="D49" s="1" t="n">
        <v>290</v>
      </c>
      <c r="E49" s="1" t="s">
        <v>106</v>
      </c>
      <c r="F49" s="1" t="n">
        <v>164224</v>
      </c>
      <c r="G49" s="1" t="n">
        <v>61109</v>
      </c>
      <c r="H49" s="1" t="n">
        <v>100</v>
      </c>
      <c r="I49" s="1" t="n">
        <v>100</v>
      </c>
    </row>
    <row r="50" customFormat="false" ht="12.75" hidden="false" customHeight="false" outlineLevel="0" collapsed="false">
      <c r="A50" s="1" t="s">
        <v>107</v>
      </c>
      <c r="B50" s="1" t="n">
        <v>251</v>
      </c>
      <c r="C50" s="1" t="n">
        <v>276</v>
      </c>
      <c r="D50" s="1" t="n">
        <v>310</v>
      </c>
      <c r="E50" s="1" t="s">
        <v>108</v>
      </c>
      <c r="F50" s="1" t="n">
        <v>148803</v>
      </c>
      <c r="G50" s="1" t="n">
        <v>30462</v>
      </c>
      <c r="H50" s="1" t="n">
        <v>99.05</v>
      </c>
      <c r="I50" s="1" t="n">
        <v>100</v>
      </c>
    </row>
    <row r="51" customFormat="false" ht="12.75" hidden="false" customHeight="false" outlineLevel="0" collapsed="false">
      <c r="A51" s="1" t="s">
        <v>109</v>
      </c>
      <c r="B51" s="1" t="n">
        <v>251</v>
      </c>
      <c r="C51" s="1" t="n">
        <v>303</v>
      </c>
      <c r="D51" s="1" t="n">
        <v>327</v>
      </c>
      <c r="E51" s="1" t="s">
        <v>110</v>
      </c>
      <c r="F51" s="1" t="n">
        <v>126414</v>
      </c>
      <c r="G51" s="1" t="n">
        <v>27979</v>
      </c>
      <c r="H51" s="1" t="n">
        <v>100</v>
      </c>
      <c r="I51" s="1" t="n">
        <v>99.85</v>
      </c>
    </row>
    <row r="52" customFormat="false" ht="12.75" hidden="false" customHeight="false" outlineLevel="0" collapsed="false">
      <c r="A52" s="1" t="s">
        <v>111</v>
      </c>
      <c r="B52" s="1" t="n">
        <v>251</v>
      </c>
      <c r="C52" s="1" t="n">
        <v>339</v>
      </c>
      <c r="D52" s="1" t="n">
        <v>366</v>
      </c>
      <c r="E52" s="1" t="s">
        <v>112</v>
      </c>
      <c r="F52" s="1" t="n">
        <v>155317</v>
      </c>
      <c r="G52" s="1" t="n">
        <v>31567</v>
      </c>
      <c r="H52" s="1" t="n">
        <v>100</v>
      </c>
      <c r="I52" s="1" t="n">
        <v>99.34</v>
      </c>
    </row>
    <row r="53" customFormat="false" ht="12.75" hidden="false" customHeight="false" outlineLevel="0" collapsed="false">
      <c r="A53" s="1" t="s">
        <v>113</v>
      </c>
      <c r="B53" s="1" t="n">
        <v>251</v>
      </c>
      <c r="C53" s="1" t="n">
        <v>366</v>
      </c>
      <c r="D53" s="1" t="n">
        <v>407</v>
      </c>
      <c r="E53" s="1" t="s">
        <v>114</v>
      </c>
      <c r="F53" s="1" t="n">
        <v>184573</v>
      </c>
      <c r="G53" s="1" t="n">
        <v>129996</v>
      </c>
      <c r="H53" s="1" t="n">
        <v>99.36</v>
      </c>
      <c r="I53" s="1" t="n">
        <v>98.81</v>
      </c>
    </row>
    <row r="54" customFormat="false" ht="12.75" hidden="false" customHeight="false" outlineLevel="0" collapsed="false">
      <c r="A54" s="1" t="s">
        <v>115</v>
      </c>
      <c r="B54" s="1" t="n">
        <v>251</v>
      </c>
      <c r="C54" s="1" t="n">
        <v>376</v>
      </c>
      <c r="D54" s="1" t="n">
        <v>406</v>
      </c>
      <c r="E54" s="1" t="s">
        <v>116</v>
      </c>
      <c r="F54" s="1" t="n">
        <v>151403</v>
      </c>
      <c r="G54" s="1" t="n">
        <v>19398</v>
      </c>
      <c r="H54" s="1" t="n">
        <v>99.22</v>
      </c>
      <c r="I54" s="1" t="n">
        <v>99.46</v>
      </c>
    </row>
    <row r="55" customFormat="false" ht="12.75" hidden="false" customHeight="false" outlineLevel="0" collapsed="false">
      <c r="A55" s="1" t="s">
        <v>117</v>
      </c>
      <c r="B55" s="1" t="n">
        <v>251</v>
      </c>
      <c r="C55" s="1" t="n">
        <v>399</v>
      </c>
      <c r="D55" s="1" t="n">
        <v>442</v>
      </c>
      <c r="E55" s="1" t="s">
        <v>118</v>
      </c>
      <c r="F55" s="1" t="n">
        <v>182837</v>
      </c>
      <c r="G55" s="1" t="n">
        <v>28374</v>
      </c>
      <c r="H55" s="1" t="n">
        <v>96.03</v>
      </c>
      <c r="I55" s="1" t="n">
        <v>97.14</v>
      </c>
      <c r="J55" s="1" t="s">
        <v>119</v>
      </c>
    </row>
    <row r="56" customFormat="false" ht="12.75" hidden="false" customHeight="false" outlineLevel="0" collapsed="false">
      <c r="A56" s="1" t="s">
        <v>120</v>
      </c>
      <c r="B56" s="1" t="n">
        <v>251</v>
      </c>
      <c r="C56" s="1" t="n">
        <v>435</v>
      </c>
      <c r="D56" s="1" t="n">
        <v>466</v>
      </c>
      <c r="E56" s="1" t="s">
        <v>121</v>
      </c>
      <c r="F56" s="1" t="n">
        <v>129074</v>
      </c>
      <c r="G56" s="1" t="n">
        <v>18731</v>
      </c>
      <c r="H56" s="1" t="n">
        <v>99.13</v>
      </c>
      <c r="I56" s="1" t="n">
        <v>98.87</v>
      </c>
    </row>
    <row r="57" customFormat="false" ht="12.75" hidden="false" customHeight="false" outlineLevel="0" collapsed="false">
      <c r="A57" s="1" t="s">
        <v>122</v>
      </c>
      <c r="B57" s="1" t="n">
        <v>251</v>
      </c>
      <c r="C57" s="1" t="n">
        <v>467</v>
      </c>
      <c r="D57" s="1" t="n">
        <v>496</v>
      </c>
      <c r="E57" s="1" t="s">
        <v>123</v>
      </c>
      <c r="F57" s="1" t="n">
        <v>188198</v>
      </c>
      <c r="G57" s="1" t="n">
        <v>126075</v>
      </c>
      <c r="H57" s="1" t="n">
        <v>0</v>
      </c>
      <c r="I57" s="1" t="n">
        <v>99.04</v>
      </c>
    </row>
    <row r="58" customFormat="false" ht="12.75" hidden="false" customHeight="false" outlineLevel="0" collapsed="false">
      <c r="A58" s="1" t="s">
        <v>124</v>
      </c>
      <c r="B58" s="1" t="n">
        <v>251</v>
      </c>
      <c r="C58" s="1" t="n">
        <v>481</v>
      </c>
      <c r="D58" s="1" t="n">
        <v>507</v>
      </c>
      <c r="E58" s="1" t="s">
        <v>125</v>
      </c>
      <c r="F58" s="1" t="n">
        <v>180223</v>
      </c>
      <c r="G58" s="1" t="n">
        <v>6763</v>
      </c>
      <c r="H58" s="1" t="n">
        <v>99.88</v>
      </c>
      <c r="I58" s="1" t="n">
        <v>98.26</v>
      </c>
    </row>
    <row r="59" customFormat="false" ht="12.75" hidden="false" customHeight="false" outlineLevel="0" collapsed="false">
      <c r="A59" s="1" t="s">
        <v>126</v>
      </c>
      <c r="B59" s="1" t="n">
        <v>251</v>
      </c>
      <c r="C59" s="1" t="n">
        <v>529</v>
      </c>
      <c r="D59" s="1" t="n">
        <v>558</v>
      </c>
      <c r="E59" s="1" t="s">
        <v>127</v>
      </c>
      <c r="F59" s="1" t="n">
        <v>145526</v>
      </c>
      <c r="G59" s="1" t="n">
        <v>28225</v>
      </c>
      <c r="H59" s="1" t="n">
        <v>99.2</v>
      </c>
      <c r="I59" s="1" t="n">
        <v>98.14</v>
      </c>
    </row>
    <row r="60" customFormat="false" ht="12.75" hidden="false" customHeight="false" outlineLevel="0" collapsed="false">
      <c r="A60" s="1" t="s">
        <v>128</v>
      </c>
      <c r="B60" s="1" t="n">
        <v>251</v>
      </c>
      <c r="C60" s="1" t="n">
        <v>558</v>
      </c>
      <c r="D60" s="1" t="n">
        <v>575</v>
      </c>
      <c r="E60" s="1" t="s">
        <v>129</v>
      </c>
      <c r="F60" s="1" t="n">
        <v>158987</v>
      </c>
      <c r="G60" s="1" t="s">
        <v>130</v>
      </c>
      <c r="H60" s="1" t="n">
        <v>99.11</v>
      </c>
      <c r="I60" s="1" t="s">
        <v>131</v>
      </c>
      <c r="J60" s="1" t="s">
        <v>132</v>
      </c>
    </row>
    <row r="61" customFormat="false" ht="12.75" hidden="false" customHeight="false" outlineLevel="0" collapsed="false">
      <c r="A61" s="1" t="s">
        <v>133</v>
      </c>
      <c r="B61" s="1" t="n">
        <v>251</v>
      </c>
      <c r="C61" s="1" t="n">
        <v>567</v>
      </c>
      <c r="D61" s="1" t="n">
        <v>595</v>
      </c>
      <c r="E61" s="1" t="e">
        <f aca="false">NA()</f>
        <v>#N/A</v>
      </c>
      <c r="F61" s="1" t="e">
        <f aca="false">NA()</f>
        <v>#N/A</v>
      </c>
      <c r="G61" s="1" t="s">
        <v>130</v>
      </c>
      <c r="H61" s="1" t="n">
        <v>99.74</v>
      </c>
      <c r="I61" s="1" t="n">
        <v>100</v>
      </c>
    </row>
    <row r="62" customFormat="false" ht="12.75" hidden="false" customHeight="false" outlineLevel="0" collapsed="false">
      <c r="A62" s="1" t="s">
        <v>134</v>
      </c>
      <c r="B62" s="1" t="n">
        <v>251</v>
      </c>
      <c r="C62" s="1" t="n">
        <v>575</v>
      </c>
      <c r="D62" s="1" t="n">
        <v>603</v>
      </c>
      <c r="E62" s="1" t="s">
        <v>135</v>
      </c>
      <c r="F62" s="1" t="n">
        <v>156196</v>
      </c>
      <c r="G62" s="1" t="n">
        <v>22650</v>
      </c>
      <c r="H62" s="1" t="s">
        <v>136</v>
      </c>
      <c r="I62" s="1" t="n">
        <v>99.61</v>
      </c>
    </row>
    <row r="63" customFormat="false" ht="12.75" hidden="false" customHeight="false" outlineLevel="0" collapsed="false">
      <c r="A63" s="1" t="s">
        <v>137</v>
      </c>
      <c r="B63" s="1" t="n">
        <v>251</v>
      </c>
      <c r="C63" s="1" t="n">
        <v>600</v>
      </c>
      <c r="D63" s="1" t="n">
        <v>627</v>
      </c>
      <c r="E63" s="1" t="s">
        <v>138</v>
      </c>
      <c r="F63" s="1" t="n">
        <v>137567</v>
      </c>
      <c r="G63" s="1" t="n">
        <v>89357</v>
      </c>
      <c r="H63" s="1" t="n">
        <v>99.59</v>
      </c>
      <c r="I63" s="1" t="n">
        <v>99.07</v>
      </c>
    </row>
    <row r="64" customFormat="false" ht="12.75" hidden="false" customHeight="false" outlineLevel="0" collapsed="false">
      <c r="A64" s="1" t="s">
        <v>139</v>
      </c>
      <c r="B64" s="1" t="n">
        <v>251</v>
      </c>
      <c r="C64" s="1" t="n">
        <v>608</v>
      </c>
      <c r="D64" s="1" t="n">
        <v>645</v>
      </c>
      <c r="E64" s="1" t="s">
        <v>140</v>
      </c>
      <c r="F64" s="1" t="n">
        <v>199028</v>
      </c>
      <c r="G64" s="1" t="n">
        <v>68688</v>
      </c>
      <c r="H64" s="1" t="n">
        <v>99.75</v>
      </c>
      <c r="I64" s="1" t="n">
        <v>99.72</v>
      </c>
    </row>
    <row r="65" customFormat="false" ht="12.75" hidden="false" customHeight="false" outlineLevel="0" collapsed="false">
      <c r="A65" s="1" t="s">
        <v>141</v>
      </c>
      <c r="B65" s="1" t="n">
        <v>251</v>
      </c>
      <c r="C65" s="1" t="n">
        <v>633</v>
      </c>
      <c r="D65" s="1" t="n">
        <v>660</v>
      </c>
      <c r="E65" s="1" t="s">
        <v>142</v>
      </c>
      <c r="F65" s="1" t="n">
        <v>186578</v>
      </c>
      <c r="G65" s="1" t="n">
        <v>26131</v>
      </c>
      <c r="H65" s="1" t="n">
        <v>99.31</v>
      </c>
      <c r="I65" s="1" t="n">
        <v>99.54</v>
      </c>
    </row>
    <row r="66" customFormat="false" ht="12.75" hidden="false" customHeight="false" outlineLevel="0" collapsed="false">
      <c r="A66" s="1" t="s">
        <v>143</v>
      </c>
      <c r="B66" s="1" t="n">
        <v>251</v>
      </c>
      <c r="C66" s="1" t="n">
        <v>668</v>
      </c>
      <c r="D66" s="1" t="n">
        <v>699</v>
      </c>
      <c r="E66" s="1" t="s">
        <v>144</v>
      </c>
      <c r="F66" s="1" t="n">
        <v>157939</v>
      </c>
      <c r="G66" s="1" t="s">
        <v>82</v>
      </c>
      <c r="H66" s="1" t="n">
        <v>99.86</v>
      </c>
    </row>
    <row r="67" customFormat="false" ht="12.75" hidden="false" customHeight="false" outlineLevel="0" collapsed="false">
      <c r="A67" s="1" t="s">
        <v>145</v>
      </c>
      <c r="B67" s="1" t="n">
        <v>252</v>
      </c>
      <c r="C67" s="1" t="n">
        <v>0</v>
      </c>
      <c r="D67" s="1" t="n">
        <v>43</v>
      </c>
      <c r="E67" s="1" t="s">
        <v>146</v>
      </c>
      <c r="F67" s="1" t="n">
        <v>153758</v>
      </c>
      <c r="G67" s="1" t="n">
        <v>16695</v>
      </c>
      <c r="I67" s="1" t="n">
        <v>99.86</v>
      </c>
    </row>
    <row r="68" customFormat="false" ht="12.75" hidden="false" customHeight="false" outlineLevel="0" collapsed="false">
      <c r="A68" s="1" t="s">
        <v>147</v>
      </c>
      <c r="B68" s="1" t="n">
        <v>252</v>
      </c>
      <c r="C68" s="1" t="n">
        <v>43</v>
      </c>
      <c r="D68" s="1" t="n">
        <v>72</v>
      </c>
      <c r="E68" s="1" t="s">
        <v>148</v>
      </c>
      <c r="F68" s="1" t="n">
        <v>127821</v>
      </c>
      <c r="G68" s="1" t="s">
        <v>82</v>
      </c>
      <c r="H68" s="1" t="n">
        <v>99.72</v>
      </c>
    </row>
    <row r="69" customFormat="false" ht="12.75" hidden="false" customHeight="false" outlineLevel="0" collapsed="false">
      <c r="A69" s="1" t="s">
        <v>149</v>
      </c>
      <c r="B69" s="1" t="n">
        <v>253</v>
      </c>
      <c r="C69" s="1" t="n">
        <v>0</v>
      </c>
      <c r="D69" s="1" t="n">
        <v>26</v>
      </c>
      <c r="E69" s="1" t="s">
        <v>150</v>
      </c>
      <c r="F69" s="1" t="n">
        <v>128119</v>
      </c>
      <c r="G69" s="1" t="n">
        <v>19491</v>
      </c>
      <c r="I69" s="1" t="n">
        <v>100</v>
      </c>
    </row>
    <row r="70" customFormat="false" ht="12.75" hidden="false" customHeight="false" outlineLevel="0" collapsed="false">
      <c r="A70" s="1" t="s">
        <v>151</v>
      </c>
      <c r="B70" s="1" t="n">
        <v>253</v>
      </c>
      <c r="C70" s="1" t="n">
        <v>19</v>
      </c>
      <c r="D70" s="1" t="n">
        <v>57</v>
      </c>
      <c r="E70" s="1" t="s">
        <v>152</v>
      </c>
      <c r="F70" s="1" t="n">
        <v>168822</v>
      </c>
      <c r="G70" s="1" t="n">
        <v>12391</v>
      </c>
      <c r="H70" s="1" t="n">
        <v>95.91</v>
      </c>
      <c r="I70" s="1" t="n">
        <v>96.53</v>
      </c>
    </row>
    <row r="71" customFormat="false" ht="12.75" hidden="false" customHeight="false" outlineLevel="0" collapsed="false">
      <c r="A71" s="1" t="s">
        <v>153</v>
      </c>
      <c r="B71" s="1" t="n">
        <v>253</v>
      </c>
      <c r="C71" s="1" t="n">
        <v>54</v>
      </c>
      <c r="D71" s="1" t="n">
        <v>82</v>
      </c>
      <c r="E71" s="1" t="s">
        <v>154</v>
      </c>
      <c r="F71" s="1" t="n">
        <v>129396</v>
      </c>
      <c r="G71" s="1" t="n">
        <v>38400</v>
      </c>
      <c r="H71" s="1" t="n">
        <v>98.43</v>
      </c>
      <c r="I71" s="1" t="n">
        <v>98.1</v>
      </c>
    </row>
    <row r="72" customFormat="false" ht="12.75" hidden="false" customHeight="false" outlineLevel="0" collapsed="false">
      <c r="A72" s="1" t="s">
        <v>155</v>
      </c>
      <c r="B72" s="1" t="n">
        <v>253</v>
      </c>
      <c r="C72" s="1" t="n">
        <v>74</v>
      </c>
      <c r="D72" s="1" t="n">
        <v>110</v>
      </c>
      <c r="E72" s="1" t="s">
        <v>156</v>
      </c>
      <c r="F72" s="1" t="n">
        <v>153272</v>
      </c>
      <c r="G72" s="1" t="n">
        <v>29364</v>
      </c>
      <c r="H72" s="1" t="n">
        <v>98.93</v>
      </c>
      <c r="I72" s="1" t="n">
        <v>99.85</v>
      </c>
    </row>
    <row r="73" customFormat="false" ht="12.75" hidden="false" customHeight="false" outlineLevel="0" collapsed="false">
      <c r="A73" s="1" t="s">
        <v>157</v>
      </c>
      <c r="B73" s="1" t="n">
        <v>253</v>
      </c>
      <c r="C73" s="1" t="n">
        <v>119</v>
      </c>
      <c r="D73" s="1" t="n">
        <v>154</v>
      </c>
      <c r="E73" s="1" t="s">
        <v>158</v>
      </c>
      <c r="F73" s="1" t="n">
        <v>210378</v>
      </c>
      <c r="G73" s="1" t="n">
        <v>125974</v>
      </c>
      <c r="H73" s="1" t="n">
        <v>97.17</v>
      </c>
      <c r="I73" s="1" t="n">
        <v>99.86</v>
      </c>
    </row>
    <row r="74" customFormat="false" ht="12.75" hidden="false" customHeight="false" outlineLevel="0" collapsed="false">
      <c r="A74" s="1" t="s">
        <v>159</v>
      </c>
      <c r="B74" s="1" t="n">
        <v>253</v>
      </c>
      <c r="C74" s="1" t="n">
        <v>124</v>
      </c>
      <c r="D74" s="1" t="n">
        <v>161</v>
      </c>
      <c r="E74" s="1" t="s">
        <v>160</v>
      </c>
      <c r="F74" s="1" t="n">
        <v>222270</v>
      </c>
      <c r="G74" s="1" t="n">
        <v>50213</v>
      </c>
      <c r="H74" s="1" t="n">
        <v>98.75</v>
      </c>
      <c r="I74" s="1" t="n">
        <v>97.88</v>
      </c>
    </row>
    <row r="75" customFormat="false" ht="12.75" hidden="false" customHeight="false" outlineLevel="0" collapsed="false">
      <c r="A75" s="1" t="s">
        <v>161</v>
      </c>
      <c r="B75" s="1" t="n">
        <v>253</v>
      </c>
      <c r="C75" s="1" t="n">
        <v>166</v>
      </c>
      <c r="D75" s="1" t="n">
        <v>204</v>
      </c>
      <c r="E75" s="1" t="s">
        <v>162</v>
      </c>
      <c r="F75" s="1" t="n">
        <v>191472</v>
      </c>
      <c r="G75" s="1" t="n">
        <v>52303</v>
      </c>
      <c r="H75" s="1" t="n">
        <v>0</v>
      </c>
      <c r="I75" s="1" t="n">
        <v>99.65</v>
      </c>
    </row>
    <row r="76" customFormat="false" ht="12.75" hidden="false" customHeight="false" outlineLevel="0" collapsed="false">
      <c r="A76" s="1" t="s">
        <v>163</v>
      </c>
      <c r="B76" s="1" t="n">
        <v>253</v>
      </c>
      <c r="C76" s="1" t="n">
        <v>185</v>
      </c>
      <c r="D76" s="1" t="n">
        <v>222</v>
      </c>
      <c r="E76" s="1" t="s">
        <v>164</v>
      </c>
      <c r="F76" s="1" t="n">
        <v>183795</v>
      </c>
      <c r="G76" s="1" t="n">
        <v>39229</v>
      </c>
      <c r="H76" s="1" t="n">
        <v>99.08</v>
      </c>
      <c r="I76" s="1" t="n">
        <v>98.85</v>
      </c>
    </row>
    <row r="77" customFormat="false" ht="12.75" hidden="false" customHeight="false" outlineLevel="0" collapsed="false">
      <c r="A77" s="1" t="s">
        <v>165</v>
      </c>
      <c r="B77" s="1" t="n">
        <v>253</v>
      </c>
      <c r="C77" s="1" t="n">
        <v>212</v>
      </c>
      <c r="D77" s="1" t="n">
        <v>248</v>
      </c>
      <c r="E77" s="1" t="s">
        <v>166</v>
      </c>
      <c r="F77" s="1" t="n">
        <v>169451</v>
      </c>
      <c r="H77" s="1" t="n">
        <v>100</v>
      </c>
      <c r="I77" s="1" t="n">
        <v>0</v>
      </c>
    </row>
    <row r="78" customFormat="false" ht="12.75" hidden="false" customHeight="false" outlineLevel="0" collapsed="false">
      <c r="A78" s="1" t="s">
        <v>167</v>
      </c>
      <c r="B78" s="1" t="n">
        <v>253</v>
      </c>
      <c r="C78" s="1" t="n">
        <v>248</v>
      </c>
      <c r="D78" s="1" t="n">
        <v>272</v>
      </c>
      <c r="E78" s="1" t="s">
        <v>168</v>
      </c>
      <c r="F78" s="1" t="n">
        <v>140029</v>
      </c>
      <c r="G78" s="1" t="n">
        <v>57341</v>
      </c>
      <c r="H78" s="1" t="n">
        <v>100</v>
      </c>
      <c r="I78" s="1" t="n">
        <v>98.84</v>
      </c>
    </row>
    <row r="79" customFormat="false" ht="12.75" hidden="false" customHeight="false" outlineLevel="0" collapsed="false">
      <c r="A79" s="1" t="s">
        <v>169</v>
      </c>
      <c r="B79" s="1" t="n">
        <v>253</v>
      </c>
      <c r="C79" s="1" t="n">
        <v>255</v>
      </c>
      <c r="D79" s="1" t="n">
        <v>296</v>
      </c>
      <c r="E79" s="1" t="s">
        <v>170</v>
      </c>
      <c r="F79" s="1" t="n">
        <v>152486</v>
      </c>
      <c r="G79" s="1" t="n">
        <v>34313</v>
      </c>
      <c r="H79" s="1" t="n">
        <v>98.41</v>
      </c>
      <c r="I79" s="1" t="n">
        <v>99.27</v>
      </c>
    </row>
    <row r="80" customFormat="false" ht="12.75" hidden="false" customHeight="false" outlineLevel="0" collapsed="false">
      <c r="A80" s="1" t="s">
        <v>171</v>
      </c>
      <c r="B80" s="1" t="n">
        <v>253</v>
      </c>
      <c r="C80" s="1" t="n">
        <v>289</v>
      </c>
      <c r="D80" s="1" t="n">
        <v>330</v>
      </c>
      <c r="E80" s="1" t="s">
        <v>172</v>
      </c>
      <c r="F80" s="1" t="n">
        <v>151156</v>
      </c>
      <c r="G80" s="1" t="n">
        <v>27748</v>
      </c>
      <c r="H80" s="1" t="n">
        <v>99.49</v>
      </c>
      <c r="I80" s="1" t="n">
        <v>99.62</v>
      </c>
    </row>
    <row r="81" customFormat="false" ht="12.75" hidden="false" customHeight="false" outlineLevel="0" collapsed="false">
      <c r="A81" s="1" t="s">
        <v>173</v>
      </c>
      <c r="B81" s="1" t="n">
        <v>253</v>
      </c>
      <c r="C81" s="1" t="n">
        <v>323</v>
      </c>
      <c r="D81" s="1" t="n">
        <v>356</v>
      </c>
      <c r="E81" s="1" t="s">
        <v>174</v>
      </c>
      <c r="F81" s="1" t="n">
        <v>143373</v>
      </c>
      <c r="G81" s="1" t="n">
        <v>38577</v>
      </c>
      <c r="H81" s="1" t="n">
        <v>95.01</v>
      </c>
      <c r="I81" s="1" t="n">
        <v>99.74</v>
      </c>
    </row>
    <row r="82" customFormat="false" ht="12.75" hidden="false" customHeight="false" outlineLevel="0" collapsed="false">
      <c r="A82" s="1" t="s">
        <v>175</v>
      </c>
      <c r="B82" s="1" t="n">
        <v>253</v>
      </c>
      <c r="C82" s="1" t="n">
        <v>350</v>
      </c>
      <c r="D82" s="1" t="n">
        <v>393</v>
      </c>
      <c r="E82" s="1" t="s">
        <v>176</v>
      </c>
      <c r="F82" s="1" t="n">
        <v>216068</v>
      </c>
      <c r="G82" s="1" t="n">
        <v>37996</v>
      </c>
      <c r="H82" s="1" t="n">
        <v>99.87</v>
      </c>
      <c r="I82" s="1" t="n">
        <v>98.89</v>
      </c>
      <c r="J82" s="1" t="s">
        <v>177</v>
      </c>
    </row>
    <row r="83" customFormat="false" ht="12.75" hidden="false" customHeight="false" outlineLevel="0" collapsed="false">
      <c r="A83" s="1" t="s">
        <v>178</v>
      </c>
      <c r="B83" s="1" t="n">
        <v>253</v>
      </c>
      <c r="C83" s="1" t="n">
        <v>382</v>
      </c>
      <c r="D83" s="1" t="n">
        <v>413</v>
      </c>
      <c r="E83" s="1" t="s">
        <v>179</v>
      </c>
      <c r="F83" s="1" t="n">
        <v>123960</v>
      </c>
      <c r="G83" s="1" t="n">
        <v>35384</v>
      </c>
      <c r="H83" s="1" t="n">
        <v>99.62</v>
      </c>
      <c r="I83" s="1" t="n">
        <v>98.4</v>
      </c>
    </row>
    <row r="84" customFormat="false" ht="12.75" hidden="false" customHeight="false" outlineLevel="0" collapsed="false">
      <c r="A84" s="1" t="s">
        <v>180</v>
      </c>
      <c r="B84" s="1" t="n">
        <v>253</v>
      </c>
      <c r="C84" s="1" t="n">
        <v>396</v>
      </c>
      <c r="D84" s="1" t="n">
        <v>430</v>
      </c>
      <c r="E84" s="1" t="s">
        <v>181</v>
      </c>
      <c r="F84" s="1" t="n">
        <v>187242</v>
      </c>
      <c r="G84" s="1" t="n">
        <v>21576</v>
      </c>
      <c r="H84" s="1" t="n">
        <v>96.43</v>
      </c>
      <c r="I84" s="1" t="n">
        <v>99.75</v>
      </c>
    </row>
    <row r="85" customFormat="false" ht="12.75" hidden="false" customHeight="false" outlineLevel="0" collapsed="false">
      <c r="A85" s="1" t="s">
        <v>182</v>
      </c>
      <c r="B85" s="1" t="n">
        <v>253</v>
      </c>
      <c r="C85" s="1" t="n">
        <v>428</v>
      </c>
      <c r="D85" s="1" t="n">
        <v>465</v>
      </c>
      <c r="E85" s="1" t="s">
        <v>183</v>
      </c>
      <c r="F85" s="1" t="n">
        <v>191221</v>
      </c>
      <c r="G85" s="1" t="n">
        <v>100431</v>
      </c>
      <c r="H85" s="1" t="n">
        <v>99.5</v>
      </c>
      <c r="I85" s="1" t="n">
        <v>99.86</v>
      </c>
    </row>
    <row r="86" customFormat="false" ht="12.75" hidden="false" customHeight="false" outlineLevel="0" collapsed="false">
      <c r="A86" s="1" t="s">
        <v>184</v>
      </c>
      <c r="B86" s="1" t="n">
        <v>253</v>
      </c>
      <c r="C86" s="1" t="n">
        <v>453</v>
      </c>
      <c r="D86" s="1" t="n">
        <v>480</v>
      </c>
      <c r="E86" s="1" t="s">
        <v>185</v>
      </c>
      <c r="F86" s="1" t="n">
        <v>173172</v>
      </c>
      <c r="G86" s="1" t="n">
        <v>13101</v>
      </c>
      <c r="H86" s="1" t="n">
        <v>98.24</v>
      </c>
      <c r="I86" s="1" t="n">
        <v>99.64</v>
      </c>
      <c r="J86" s="1" t="s">
        <v>186</v>
      </c>
    </row>
    <row r="87" customFormat="false" ht="12.75" hidden="false" customHeight="false" outlineLevel="0" collapsed="false">
      <c r="A87" s="1" t="s">
        <v>187</v>
      </c>
      <c r="B87" s="1" t="n">
        <v>253</v>
      </c>
      <c r="C87" s="1" t="n">
        <v>478</v>
      </c>
      <c r="D87" s="1" t="n">
        <v>507</v>
      </c>
      <c r="E87" s="1" t="s">
        <v>188</v>
      </c>
      <c r="F87" s="1" t="n">
        <v>176985</v>
      </c>
      <c r="G87" s="1" t="n">
        <v>4131</v>
      </c>
      <c r="H87" s="1" t="n">
        <v>99.35</v>
      </c>
      <c r="I87" s="1" t="n">
        <v>98</v>
      </c>
    </row>
    <row r="88" customFormat="false" ht="12.75" hidden="false" customHeight="false" outlineLevel="0" collapsed="false">
      <c r="A88" s="1" t="s">
        <v>189</v>
      </c>
      <c r="B88" s="1" t="n">
        <v>253</v>
      </c>
      <c r="C88" s="1" t="n">
        <v>515</v>
      </c>
      <c r="D88" s="1" t="n">
        <v>544</v>
      </c>
      <c r="E88" s="1" t="s">
        <v>190</v>
      </c>
      <c r="F88" s="1" t="n">
        <v>169535</v>
      </c>
      <c r="G88" s="1" t="n">
        <v>34178</v>
      </c>
      <c r="H88" s="1" t="n">
        <v>99.3</v>
      </c>
      <c r="I88" s="1" t="n">
        <v>99.63</v>
      </c>
    </row>
    <row r="89" customFormat="false" ht="12.75" hidden="false" customHeight="false" outlineLevel="0" collapsed="false">
      <c r="A89" s="1" t="s">
        <v>191</v>
      </c>
      <c r="B89" s="1" t="n">
        <v>253</v>
      </c>
      <c r="C89" s="1" t="n">
        <v>538</v>
      </c>
      <c r="D89" s="1" t="n">
        <v>565</v>
      </c>
      <c r="E89" s="1" t="s">
        <v>192</v>
      </c>
      <c r="F89" s="1" t="n">
        <v>156965</v>
      </c>
      <c r="G89" s="1" t="n">
        <v>101941</v>
      </c>
      <c r="H89" s="1" t="n">
        <v>99.72</v>
      </c>
      <c r="I89" s="1" t="n">
        <v>99.63</v>
      </c>
    </row>
    <row r="90" customFormat="false" ht="12.75" hidden="false" customHeight="false" outlineLevel="0" collapsed="false">
      <c r="A90" s="1" t="s">
        <v>193</v>
      </c>
      <c r="B90" s="1" t="n">
        <v>253</v>
      </c>
      <c r="C90" s="1" t="n">
        <v>548</v>
      </c>
      <c r="D90" s="1" t="n">
        <v>579</v>
      </c>
      <c r="E90" s="1" t="s">
        <v>194</v>
      </c>
      <c r="F90" s="1" t="n">
        <v>183292</v>
      </c>
      <c r="G90" s="1" t="n">
        <v>111884</v>
      </c>
      <c r="H90" s="1" t="n">
        <v>99.24</v>
      </c>
      <c r="I90" s="1" t="n">
        <v>100</v>
      </c>
    </row>
    <row r="91" customFormat="false" ht="12.75" hidden="false" customHeight="false" outlineLevel="0" collapsed="false">
      <c r="A91" s="1" t="s">
        <v>195</v>
      </c>
      <c r="B91" s="1" t="n">
        <v>253</v>
      </c>
      <c r="C91" s="1" t="n">
        <v>559</v>
      </c>
      <c r="D91" s="1" t="n">
        <v>584</v>
      </c>
      <c r="E91" s="1" t="s">
        <v>196</v>
      </c>
      <c r="F91" s="1" t="n">
        <v>189341</v>
      </c>
      <c r="G91" s="1" t="n">
        <v>33905</v>
      </c>
      <c r="H91" s="1" t="n">
        <v>99.18</v>
      </c>
      <c r="I91" s="1" t="n">
        <v>99.88</v>
      </c>
    </row>
    <row r="92" customFormat="false" ht="12.75" hidden="false" customHeight="false" outlineLevel="0" collapsed="false">
      <c r="A92" s="1" t="s">
        <v>197</v>
      </c>
      <c r="B92" s="1" t="n">
        <v>253</v>
      </c>
      <c r="C92" s="1" t="n">
        <v>577</v>
      </c>
      <c r="D92" s="1" t="n">
        <v>598</v>
      </c>
      <c r="E92" s="1" t="s">
        <v>198</v>
      </c>
      <c r="F92" s="1" t="n">
        <v>176490</v>
      </c>
      <c r="G92" s="1" t="n">
        <v>12580</v>
      </c>
      <c r="H92" s="1" t="n">
        <v>97.12</v>
      </c>
      <c r="I92" s="1" t="n">
        <v>97.73</v>
      </c>
    </row>
    <row r="93" customFormat="false" ht="12.75" hidden="false" customHeight="false" outlineLevel="0" collapsed="false">
      <c r="A93" s="1" t="s">
        <v>199</v>
      </c>
      <c r="B93" s="1" t="n">
        <v>253</v>
      </c>
      <c r="C93" s="1" t="n">
        <v>598</v>
      </c>
      <c r="D93" s="1" t="n">
        <v>622</v>
      </c>
      <c r="E93" s="1" t="s">
        <v>200</v>
      </c>
      <c r="F93" s="1" t="n">
        <v>116274</v>
      </c>
      <c r="G93" s="1" t="n">
        <v>14280</v>
      </c>
      <c r="H93" s="1" t="n">
        <v>100</v>
      </c>
      <c r="I93" s="1" t="n">
        <v>98.99</v>
      </c>
    </row>
    <row r="94" customFormat="false" ht="12.75" hidden="false" customHeight="false" outlineLevel="0" collapsed="false">
      <c r="A94" s="1" t="s">
        <v>201</v>
      </c>
      <c r="B94" s="1" t="n">
        <v>253</v>
      </c>
      <c r="C94" s="1" t="n">
        <v>620</v>
      </c>
      <c r="D94" s="1" t="n">
        <v>653</v>
      </c>
      <c r="E94" s="1" t="s">
        <v>202</v>
      </c>
      <c r="F94" s="1" t="n">
        <v>213449</v>
      </c>
      <c r="G94" s="1" t="n">
        <v>42222</v>
      </c>
      <c r="H94" s="1" t="n">
        <v>100</v>
      </c>
      <c r="I94" s="1" t="n">
        <v>98.65</v>
      </c>
    </row>
    <row r="95" customFormat="false" ht="12.75" hidden="false" customHeight="false" outlineLevel="0" collapsed="false">
      <c r="A95" s="1" t="s">
        <v>203</v>
      </c>
      <c r="B95" s="1" t="n">
        <v>253</v>
      </c>
      <c r="C95" s="1" t="n">
        <v>656</v>
      </c>
      <c r="D95" s="1" t="n">
        <v>686</v>
      </c>
      <c r="E95" s="1" t="s">
        <v>204</v>
      </c>
      <c r="F95" s="1" t="n">
        <v>132394</v>
      </c>
      <c r="G95" s="1" t="n">
        <v>51605</v>
      </c>
      <c r="H95" s="1" t="n">
        <v>96.89</v>
      </c>
      <c r="I95" s="1" t="n">
        <v>99.62</v>
      </c>
    </row>
    <row r="96" customFormat="false" ht="12.75" hidden="false" customHeight="false" outlineLevel="0" collapsed="false">
      <c r="A96" s="1" t="s">
        <v>205</v>
      </c>
      <c r="B96" s="1" t="n">
        <v>253</v>
      </c>
      <c r="C96" s="1" t="n">
        <v>680</v>
      </c>
      <c r="D96" s="1" t="n">
        <v>690</v>
      </c>
      <c r="E96" s="1" t="s">
        <v>206</v>
      </c>
      <c r="F96" s="1" t="n">
        <v>137975</v>
      </c>
      <c r="G96" s="1" t="n">
        <v>56903</v>
      </c>
      <c r="H96" s="1" t="n">
        <v>97.42</v>
      </c>
      <c r="I96" s="1" t="n">
        <v>93.27</v>
      </c>
    </row>
    <row r="97" customFormat="false" ht="12.75" hidden="false" customHeight="false" outlineLevel="0" collapsed="false">
      <c r="A97" s="1" t="s">
        <v>207</v>
      </c>
      <c r="B97" s="1" t="n">
        <v>253</v>
      </c>
      <c r="C97" s="1" t="n">
        <v>685</v>
      </c>
      <c r="D97" s="1" t="n">
        <v>715</v>
      </c>
      <c r="E97" s="1" t="s">
        <v>208</v>
      </c>
      <c r="F97" s="1" t="n">
        <v>177193</v>
      </c>
      <c r="H97" s="1" t="n">
        <v>99.73</v>
      </c>
      <c r="I97" s="1" t="n">
        <v>99.48</v>
      </c>
    </row>
    <row r="98" customFormat="false" ht="12.75" hidden="false" customHeight="false" outlineLevel="0" collapsed="false">
      <c r="A98" s="1" t="s">
        <v>209</v>
      </c>
      <c r="B98" s="1" t="n">
        <v>253</v>
      </c>
      <c r="C98" s="1" t="n">
        <v>709</v>
      </c>
      <c r="D98" s="1" t="n">
        <v>745</v>
      </c>
      <c r="E98" s="1" t="s">
        <v>210</v>
      </c>
      <c r="F98" s="1" t="n">
        <v>215450</v>
      </c>
      <c r="G98" s="1" t="n">
        <v>41721</v>
      </c>
      <c r="H98" s="1" t="n">
        <v>100</v>
      </c>
      <c r="I98" s="1" t="n">
        <v>98.24</v>
      </c>
    </row>
    <row r="99" customFormat="false" ht="12.75" hidden="false" customHeight="false" outlineLevel="0" collapsed="false">
      <c r="A99" s="1" t="s">
        <v>211</v>
      </c>
      <c r="B99" s="1" t="n">
        <v>253</v>
      </c>
      <c r="C99" s="1" t="n">
        <v>745</v>
      </c>
      <c r="D99" s="1" t="n">
        <v>783</v>
      </c>
      <c r="E99" s="1" t="s">
        <v>212</v>
      </c>
      <c r="F99" s="1" t="n">
        <v>190485</v>
      </c>
      <c r="H99" s="1" t="n">
        <v>98.85</v>
      </c>
      <c r="I99" s="1" t="n">
        <v>96.45</v>
      </c>
    </row>
    <row r="100" customFormat="false" ht="12.75" hidden="false" customHeight="false" outlineLevel="0" collapsed="false">
      <c r="A100" s="1" t="s">
        <v>213</v>
      </c>
      <c r="B100" s="1" t="n">
        <v>253</v>
      </c>
      <c r="C100" s="1" t="n">
        <v>783</v>
      </c>
      <c r="D100" s="1" t="n">
        <v>816</v>
      </c>
      <c r="E100" s="1" t="s">
        <v>214</v>
      </c>
      <c r="F100" s="1" t="n">
        <v>184274</v>
      </c>
      <c r="G100" s="1" t="n">
        <v>44714</v>
      </c>
      <c r="H100" s="1" t="n">
        <v>100</v>
      </c>
      <c r="I100" s="1" t="n">
        <v>99.62</v>
      </c>
      <c r="J100" s="1" t="s">
        <v>215</v>
      </c>
    </row>
    <row r="101" customFormat="false" ht="12.75" hidden="false" customHeight="false" outlineLevel="0" collapsed="false">
      <c r="A101" s="1" t="s">
        <v>216</v>
      </c>
      <c r="B101" s="1" t="n">
        <v>253</v>
      </c>
      <c r="C101" s="1" t="n">
        <v>809</v>
      </c>
      <c r="D101" s="1" t="n">
        <v>841</v>
      </c>
      <c r="E101" s="1" t="s">
        <v>217</v>
      </c>
      <c r="F101" s="1" t="n">
        <v>153262</v>
      </c>
      <c r="G101" s="1" t="n">
        <v>60680</v>
      </c>
      <c r="H101" s="1" t="n">
        <v>98.6</v>
      </c>
      <c r="I101" s="1" t="n">
        <v>100</v>
      </c>
    </row>
    <row r="102" customFormat="false" ht="12.75" hidden="false" customHeight="false" outlineLevel="0" collapsed="false">
      <c r="A102" s="1" t="s">
        <v>218</v>
      </c>
      <c r="B102" s="1" t="n">
        <v>253</v>
      </c>
      <c r="C102" s="1" t="n">
        <v>823</v>
      </c>
      <c r="D102" s="1" t="n">
        <v>842</v>
      </c>
      <c r="E102" s="1" t="s">
        <v>219</v>
      </c>
      <c r="F102" s="1" t="n">
        <v>117154</v>
      </c>
      <c r="G102" s="1" t="n">
        <v>21195</v>
      </c>
      <c r="H102" s="1" t="n">
        <v>99.89</v>
      </c>
      <c r="I102" s="1" t="n">
        <v>99.84</v>
      </c>
    </row>
    <row r="103" customFormat="false" ht="12.75" hidden="false" customHeight="false" outlineLevel="0" collapsed="false">
      <c r="A103" s="1" t="s">
        <v>220</v>
      </c>
      <c r="B103" s="1" t="n">
        <v>253</v>
      </c>
      <c r="C103" s="1" t="n">
        <v>838</v>
      </c>
      <c r="D103" s="1" t="n">
        <v>874</v>
      </c>
      <c r="E103" s="1" t="s">
        <v>221</v>
      </c>
      <c r="F103" s="1" t="n">
        <v>199585</v>
      </c>
      <c r="G103" s="1" t="n">
        <v>65958</v>
      </c>
      <c r="H103" s="1" t="n">
        <v>100</v>
      </c>
      <c r="I103" s="1" t="n">
        <v>97.84</v>
      </c>
      <c r="J103" s="1" t="s">
        <v>222</v>
      </c>
    </row>
    <row r="104" customFormat="false" ht="12.75" hidden="false" customHeight="false" outlineLevel="0" collapsed="false">
      <c r="A104" s="1" t="s">
        <v>223</v>
      </c>
      <c r="B104" s="1" t="n">
        <v>253</v>
      </c>
      <c r="C104" s="1" t="n">
        <v>840</v>
      </c>
      <c r="D104" s="1" t="n">
        <v>893</v>
      </c>
      <c r="E104" s="1" t="s">
        <v>224</v>
      </c>
      <c r="F104" s="1" t="n">
        <v>178761</v>
      </c>
      <c r="G104" s="1" t="n">
        <v>24490</v>
      </c>
      <c r="H104" s="1" t="n">
        <v>99.74</v>
      </c>
      <c r="I104" s="1" t="n">
        <v>99.73</v>
      </c>
    </row>
    <row r="105" customFormat="false" ht="12.75" hidden="false" customHeight="false" outlineLevel="0" collapsed="false">
      <c r="A105" s="1" t="s">
        <v>225</v>
      </c>
      <c r="B105" s="1" t="n">
        <v>253</v>
      </c>
      <c r="C105" s="1" t="n">
        <v>888</v>
      </c>
      <c r="D105" s="1" t="n">
        <v>906</v>
      </c>
      <c r="E105" s="1" t="s">
        <v>226</v>
      </c>
      <c r="F105" s="1" t="n">
        <v>118687</v>
      </c>
      <c r="G105" s="1" t="n">
        <v>84746</v>
      </c>
      <c r="H105" s="1" t="n">
        <v>99.86</v>
      </c>
      <c r="I105" s="1" t="n">
        <v>99.52</v>
      </c>
    </row>
    <row r="106" customFormat="false" ht="12.75" hidden="false" customHeight="false" outlineLevel="0" collapsed="false">
      <c r="A106" s="1" t="s">
        <v>227</v>
      </c>
      <c r="B106" s="1" t="n">
        <v>253</v>
      </c>
      <c r="C106" s="1" t="n">
        <v>895</v>
      </c>
      <c r="D106" s="1" t="n">
        <v>931</v>
      </c>
      <c r="E106" s="1" t="s">
        <v>228</v>
      </c>
      <c r="F106" s="1" t="n">
        <v>181713</v>
      </c>
      <c r="G106" s="1" t="n">
        <v>58544</v>
      </c>
      <c r="H106" s="1" t="n">
        <v>99.15</v>
      </c>
      <c r="I106" s="1" t="n">
        <v>99.6</v>
      </c>
    </row>
    <row r="107" customFormat="false" ht="12.75" hidden="false" customHeight="false" outlineLevel="0" collapsed="false">
      <c r="A107" s="1" t="s">
        <v>229</v>
      </c>
      <c r="B107" s="1" t="n">
        <v>253</v>
      </c>
      <c r="C107" s="1" t="n">
        <v>910</v>
      </c>
      <c r="D107" s="1" t="n">
        <v>953</v>
      </c>
      <c r="E107" s="1" t="s">
        <v>230</v>
      </c>
      <c r="F107" s="1" t="n">
        <v>221973</v>
      </c>
      <c r="G107" s="1" t="n">
        <v>109491</v>
      </c>
      <c r="H107" s="1" t="n">
        <v>99.87</v>
      </c>
      <c r="I107" s="1" t="n">
        <v>99.66</v>
      </c>
    </row>
    <row r="108" customFormat="false" ht="12.75" hidden="false" customHeight="false" outlineLevel="0" collapsed="false">
      <c r="A108" s="1" t="s">
        <v>231</v>
      </c>
      <c r="B108" s="1" t="n">
        <v>253</v>
      </c>
      <c r="C108" s="1" t="n">
        <v>940</v>
      </c>
      <c r="D108" s="1" t="n">
        <v>967</v>
      </c>
      <c r="E108" s="1" t="s">
        <v>232</v>
      </c>
      <c r="F108" s="1" t="n">
        <v>154728</v>
      </c>
      <c r="G108" s="1" t="n">
        <v>2865</v>
      </c>
      <c r="H108" s="1" t="n">
        <v>99.62</v>
      </c>
      <c r="I108" s="1" t="n">
        <v>99.86</v>
      </c>
    </row>
    <row r="109" customFormat="false" ht="12.75" hidden="false" customHeight="false" outlineLevel="0" collapsed="false">
      <c r="A109" s="1" t="s">
        <v>233</v>
      </c>
      <c r="B109" s="1" t="n">
        <v>253</v>
      </c>
      <c r="C109" s="1" t="n">
        <v>971</v>
      </c>
      <c r="D109" s="1" t="n">
        <v>995</v>
      </c>
      <c r="E109" s="1" t="s">
        <v>234</v>
      </c>
      <c r="F109" s="1" t="n">
        <v>136115</v>
      </c>
      <c r="G109" s="1" t="s">
        <v>82</v>
      </c>
      <c r="H109" s="1" t="n">
        <v>100</v>
      </c>
    </row>
    <row r="110" customFormat="false" ht="12.75" hidden="false" customHeight="false" outlineLevel="0" collapsed="false">
      <c r="A110" s="1" t="s">
        <v>235</v>
      </c>
      <c r="B110" s="1" t="n">
        <v>254</v>
      </c>
      <c r="C110" s="1" t="n">
        <v>0</v>
      </c>
      <c r="D110" s="1" t="n">
        <v>25</v>
      </c>
      <c r="E110" s="1" t="s">
        <v>236</v>
      </c>
      <c r="F110" s="1" t="n">
        <v>150211</v>
      </c>
      <c r="G110" s="1" t="n">
        <v>57080</v>
      </c>
      <c r="I110" s="1" t="n">
        <v>100</v>
      </c>
    </row>
    <row r="111" customFormat="false" ht="12.75" hidden="false" customHeight="false" outlineLevel="0" collapsed="false">
      <c r="A111" s="1" t="s">
        <v>237</v>
      </c>
      <c r="B111" s="1" t="n">
        <v>254</v>
      </c>
      <c r="C111" s="1" t="n">
        <v>22</v>
      </c>
      <c r="D111" s="1" t="n">
        <v>45</v>
      </c>
      <c r="E111" s="1" t="s">
        <v>238</v>
      </c>
      <c r="F111" s="1" t="n">
        <v>142607</v>
      </c>
      <c r="G111" s="1" t="n">
        <v>8217</v>
      </c>
      <c r="H111" s="1" t="n">
        <v>99.47</v>
      </c>
      <c r="I111" s="1" t="n">
        <v>99.24</v>
      </c>
    </row>
    <row r="112" customFormat="false" ht="12.75" hidden="false" customHeight="false" outlineLevel="0" collapsed="false">
      <c r="A112" s="1" t="s">
        <v>239</v>
      </c>
      <c r="B112" s="1" t="n">
        <v>254</v>
      </c>
      <c r="C112" s="1" t="n">
        <v>40</v>
      </c>
      <c r="D112" s="1" t="n">
        <v>93</v>
      </c>
      <c r="E112" s="1" t="s">
        <v>240</v>
      </c>
      <c r="F112" s="1" t="n">
        <v>179111</v>
      </c>
      <c r="G112" s="1" t="n">
        <v>52036</v>
      </c>
      <c r="H112" s="1" t="n">
        <v>99.19</v>
      </c>
      <c r="I112" s="1" t="n">
        <v>99.88</v>
      </c>
    </row>
    <row r="113" customFormat="false" ht="12.75" hidden="false" customHeight="false" outlineLevel="0" collapsed="false">
      <c r="A113" s="1" t="s">
        <v>241</v>
      </c>
      <c r="B113" s="1" t="n">
        <v>254</v>
      </c>
      <c r="C113" s="1" t="n">
        <v>65</v>
      </c>
      <c r="D113" s="1" t="n">
        <v>87</v>
      </c>
      <c r="E113" s="1" t="s">
        <v>242</v>
      </c>
      <c r="F113" s="1" t="n">
        <v>119856</v>
      </c>
      <c r="G113" s="1" t="n">
        <v>44132</v>
      </c>
      <c r="H113" s="1" t="n">
        <v>99.22</v>
      </c>
      <c r="I113" s="1" t="n">
        <v>0</v>
      </c>
    </row>
    <row r="114" customFormat="false" ht="12.75" hidden="false" customHeight="false" outlineLevel="0" collapsed="false">
      <c r="A114" s="1" t="s">
        <v>243</v>
      </c>
      <c r="B114" s="1" t="n">
        <v>254</v>
      </c>
      <c r="C114" s="1" t="n">
        <v>88</v>
      </c>
      <c r="D114" s="1" t="n">
        <v>124</v>
      </c>
      <c r="E114" s="1" t="s">
        <v>244</v>
      </c>
      <c r="F114" s="1" t="n">
        <v>192759</v>
      </c>
      <c r="G114" s="1" t="n">
        <v>5145</v>
      </c>
      <c r="H114" s="1" t="n">
        <v>99.61</v>
      </c>
      <c r="I114" s="1" t="n">
        <v>99.86</v>
      </c>
    </row>
    <row r="115" customFormat="false" ht="12.75" hidden="false" customHeight="false" outlineLevel="0" collapsed="false">
      <c r="A115" s="1" t="s">
        <v>245</v>
      </c>
      <c r="B115" s="1" t="n">
        <v>254</v>
      </c>
      <c r="C115" s="1" t="n">
        <v>112</v>
      </c>
      <c r="D115" s="1" t="n">
        <v>151</v>
      </c>
      <c r="E115" s="1" t="s">
        <v>246</v>
      </c>
      <c r="F115" s="1" t="n">
        <v>183535</v>
      </c>
      <c r="G115" s="1" t="n">
        <v>143512</v>
      </c>
      <c r="H115" s="1" t="n">
        <v>99.52</v>
      </c>
      <c r="I115" s="1" t="n">
        <v>100</v>
      </c>
      <c r="J115" s="1" t="s">
        <v>247</v>
      </c>
    </row>
    <row r="116" customFormat="false" ht="12.75" hidden="false" customHeight="false" outlineLevel="0" collapsed="false">
      <c r="A116" s="1" t="s">
        <v>248</v>
      </c>
      <c r="B116" s="1" t="n">
        <v>254</v>
      </c>
      <c r="C116" s="1" t="n">
        <v>128</v>
      </c>
      <c r="D116" s="1" t="n">
        <v>154</v>
      </c>
      <c r="E116" s="1" t="s">
        <v>249</v>
      </c>
      <c r="F116" s="1" t="n">
        <v>211678</v>
      </c>
      <c r="G116" s="1" t="n">
        <v>5408</v>
      </c>
      <c r="H116" s="1" t="n">
        <v>99.25</v>
      </c>
      <c r="I116" s="1" t="n">
        <v>99.48</v>
      </c>
    </row>
    <row r="117" customFormat="false" ht="12.75" hidden="false" customHeight="false" outlineLevel="0" collapsed="false">
      <c r="A117" s="1" t="s">
        <v>250</v>
      </c>
      <c r="B117" s="1" t="n">
        <v>254</v>
      </c>
      <c r="C117" s="1" t="n">
        <v>158</v>
      </c>
      <c r="D117" s="1" t="n">
        <v>197</v>
      </c>
      <c r="E117" s="1" t="s">
        <v>251</v>
      </c>
      <c r="F117" s="1" t="n">
        <v>149996</v>
      </c>
      <c r="G117" s="1" t="n">
        <v>2031</v>
      </c>
      <c r="H117" s="1" t="n">
        <v>100</v>
      </c>
      <c r="I117" s="1" t="n">
        <v>100</v>
      </c>
    </row>
    <row r="118" customFormat="false" ht="12.75" hidden="false" customHeight="false" outlineLevel="0" collapsed="false">
      <c r="A118" s="1" t="s">
        <v>252</v>
      </c>
      <c r="B118" s="1" t="n">
        <v>254</v>
      </c>
      <c r="C118" s="1" t="n">
        <v>195</v>
      </c>
      <c r="D118" s="1" t="n">
        <v>221</v>
      </c>
      <c r="E118" s="1" t="s">
        <v>253</v>
      </c>
      <c r="F118" s="1" t="n">
        <v>134489</v>
      </c>
      <c r="G118" s="1" t="n">
        <v>94418</v>
      </c>
      <c r="H118" s="1" t="n">
        <v>91.2</v>
      </c>
      <c r="I118" s="1" t="n">
        <v>100</v>
      </c>
    </row>
    <row r="119" customFormat="false" ht="12.75" hidden="false" customHeight="false" outlineLevel="0" collapsed="false">
      <c r="A119" s="1" t="s">
        <v>254</v>
      </c>
      <c r="B119" s="1" t="n">
        <v>254</v>
      </c>
      <c r="C119" s="1" t="n">
        <v>207</v>
      </c>
      <c r="D119" s="1" t="n">
        <v>244</v>
      </c>
      <c r="E119" s="1" t="s">
        <v>255</v>
      </c>
      <c r="F119" s="1" t="n">
        <v>191521</v>
      </c>
      <c r="G119" s="1" t="n">
        <v>70244</v>
      </c>
      <c r="H119" s="1" t="n">
        <v>99.73</v>
      </c>
      <c r="I119" s="1" t="n">
        <v>98.26</v>
      </c>
    </row>
    <row r="120" customFormat="false" ht="12.75" hidden="false" customHeight="false" outlineLevel="0" collapsed="false">
      <c r="A120" s="1" t="s">
        <v>256</v>
      </c>
      <c r="B120" s="1" t="n">
        <v>254</v>
      </c>
      <c r="C120" s="1" t="n">
        <v>231</v>
      </c>
      <c r="D120" s="1" t="n">
        <v>261</v>
      </c>
      <c r="E120" s="1" t="s">
        <v>257</v>
      </c>
      <c r="F120" s="1" t="n">
        <v>177112</v>
      </c>
      <c r="G120" s="1" t="n">
        <v>24859</v>
      </c>
      <c r="H120" s="1" t="n">
        <v>98.78</v>
      </c>
      <c r="I120" s="1" t="n">
        <v>99.48</v>
      </c>
    </row>
    <row r="121" customFormat="false" ht="12.75" hidden="false" customHeight="false" outlineLevel="0" collapsed="false">
      <c r="A121" s="1" t="s">
        <v>258</v>
      </c>
      <c r="B121" s="1" t="n">
        <v>254</v>
      </c>
      <c r="C121" s="1" t="n">
        <v>255</v>
      </c>
      <c r="D121" s="1" t="n">
        <v>295</v>
      </c>
      <c r="E121" s="1" t="s">
        <v>259</v>
      </c>
      <c r="F121" s="1" t="n">
        <v>180714</v>
      </c>
      <c r="G121" s="1" t="n">
        <v>87300</v>
      </c>
      <c r="H121" s="1" t="n">
        <v>98.4</v>
      </c>
      <c r="I121" s="1" t="n">
        <v>99.21</v>
      </c>
    </row>
    <row r="122" customFormat="false" ht="12.75" hidden="false" customHeight="false" outlineLevel="0" collapsed="false">
      <c r="A122" s="1" t="s">
        <v>260</v>
      </c>
      <c r="B122" s="1" t="n">
        <v>254</v>
      </c>
      <c r="C122" s="1" t="n">
        <v>291</v>
      </c>
      <c r="D122" s="1" t="n">
        <v>323</v>
      </c>
      <c r="E122" s="1" t="s">
        <v>261</v>
      </c>
      <c r="F122" s="1" t="n">
        <v>168320</v>
      </c>
      <c r="G122" s="1" t="n">
        <v>14485</v>
      </c>
      <c r="H122" s="1" t="n">
        <v>97.28</v>
      </c>
      <c r="I122" s="1" t="n">
        <v>99.69</v>
      </c>
    </row>
    <row r="123" customFormat="false" ht="12.75" hidden="false" customHeight="false" outlineLevel="0" collapsed="false">
      <c r="A123" s="1" t="s">
        <v>262</v>
      </c>
      <c r="B123" s="1" t="n">
        <v>254</v>
      </c>
      <c r="C123" s="1" t="n">
        <v>317</v>
      </c>
      <c r="D123" s="1" t="n">
        <v>338</v>
      </c>
      <c r="E123" s="1" t="s">
        <v>263</v>
      </c>
      <c r="F123" s="1" t="n">
        <v>89606</v>
      </c>
      <c r="G123" s="1" t="n">
        <v>33339</v>
      </c>
      <c r="H123" s="1" t="n">
        <v>99.84</v>
      </c>
      <c r="I123" s="1" t="n">
        <v>98.22</v>
      </c>
    </row>
    <row r="124" customFormat="false" ht="12.75" hidden="false" customHeight="false" outlineLevel="0" collapsed="false">
      <c r="A124" s="1" t="s">
        <v>264</v>
      </c>
      <c r="B124" s="1" t="n">
        <v>254</v>
      </c>
      <c r="C124" s="1" t="n">
        <v>331</v>
      </c>
      <c r="D124" s="1" t="n">
        <v>363</v>
      </c>
      <c r="E124" s="1" t="s">
        <v>265</v>
      </c>
      <c r="F124" s="1" t="n">
        <v>178789</v>
      </c>
      <c r="G124" s="1" t="n">
        <v>58248</v>
      </c>
      <c r="H124" s="1" t="n">
        <v>98.92</v>
      </c>
      <c r="I124" s="1" t="n">
        <v>99.46</v>
      </c>
    </row>
    <row r="125" customFormat="false" ht="12.75" hidden="false" customHeight="false" outlineLevel="0" collapsed="false">
      <c r="A125" s="1" t="s">
        <v>266</v>
      </c>
      <c r="B125" s="1" t="n">
        <v>254</v>
      </c>
      <c r="C125" s="1" t="n">
        <v>358</v>
      </c>
      <c r="D125" s="1" t="n">
        <v>387</v>
      </c>
      <c r="E125" s="1" t="s">
        <v>267</v>
      </c>
      <c r="F125" s="1" t="n">
        <v>231631</v>
      </c>
      <c r="G125" s="1" t="n">
        <v>1488</v>
      </c>
      <c r="H125" s="1" t="n">
        <v>98.34</v>
      </c>
      <c r="I125" s="1" t="n">
        <v>0</v>
      </c>
    </row>
    <row r="126" customFormat="false" ht="12.75" hidden="false" customHeight="false" outlineLevel="0" collapsed="false">
      <c r="A126" s="1" t="s">
        <v>268</v>
      </c>
      <c r="B126" s="1" t="n">
        <v>254</v>
      </c>
      <c r="C126" s="1" t="n">
        <v>385</v>
      </c>
      <c r="D126" s="1" t="n">
        <v>419</v>
      </c>
      <c r="E126" s="1" t="s">
        <v>269</v>
      </c>
      <c r="F126" s="1" t="n">
        <v>105709</v>
      </c>
      <c r="G126" s="1" t="n">
        <v>32566</v>
      </c>
      <c r="H126" s="1" t="n">
        <v>99.46</v>
      </c>
      <c r="I126" s="1" t="n">
        <v>98.01</v>
      </c>
    </row>
    <row r="127" customFormat="false" ht="12.75" hidden="false" customHeight="false" outlineLevel="0" collapsed="false">
      <c r="A127" s="1" t="s">
        <v>270</v>
      </c>
      <c r="B127" s="1" t="n">
        <v>254</v>
      </c>
      <c r="C127" s="1" t="n">
        <v>420</v>
      </c>
      <c r="D127" s="1" t="n">
        <v>448</v>
      </c>
      <c r="E127" s="1" t="s">
        <v>271</v>
      </c>
      <c r="F127" s="1" t="n">
        <v>157004</v>
      </c>
      <c r="G127" s="1" t="n">
        <v>72480</v>
      </c>
      <c r="H127" s="1" t="n">
        <v>99.62</v>
      </c>
      <c r="I127" s="1" t="n">
        <v>99.75</v>
      </c>
    </row>
    <row r="128" customFormat="false" ht="12.75" hidden="false" customHeight="false" outlineLevel="0" collapsed="false">
      <c r="A128" s="1" t="s">
        <v>272</v>
      </c>
      <c r="B128" s="1" t="n">
        <v>254</v>
      </c>
      <c r="C128" s="1" t="n">
        <v>440</v>
      </c>
      <c r="D128" s="1" t="n">
        <v>475</v>
      </c>
      <c r="E128" s="1" t="s">
        <v>273</v>
      </c>
      <c r="F128" s="1" t="n">
        <v>206490</v>
      </c>
      <c r="G128" s="1" t="n">
        <v>33541</v>
      </c>
      <c r="H128" s="1" t="n">
        <v>100</v>
      </c>
      <c r="I128" s="1" t="n">
        <v>97.75</v>
      </c>
    </row>
    <row r="129" customFormat="false" ht="12.75" hidden="false" customHeight="false" outlineLevel="0" collapsed="false">
      <c r="A129" s="1" t="s">
        <v>274</v>
      </c>
      <c r="B129" s="1" t="n">
        <v>254</v>
      </c>
      <c r="C129" s="1" t="n">
        <v>489</v>
      </c>
      <c r="D129" s="1" t="n">
        <v>506</v>
      </c>
      <c r="E129" s="1" t="s">
        <v>275</v>
      </c>
      <c r="F129" s="1" t="n">
        <v>149587</v>
      </c>
      <c r="H129" s="1" t="n">
        <v>99.04</v>
      </c>
      <c r="I129" s="1" t="n">
        <v>0</v>
      </c>
    </row>
    <row r="130" customFormat="false" ht="12.75" hidden="false" customHeight="false" outlineLevel="0" collapsed="false">
      <c r="A130" s="1" t="s">
        <v>276</v>
      </c>
      <c r="B130" s="1" t="n">
        <v>254</v>
      </c>
      <c r="C130" s="1" t="n">
        <v>490</v>
      </c>
      <c r="D130" s="1" t="n">
        <v>510</v>
      </c>
      <c r="E130" s="1" t="s">
        <v>277</v>
      </c>
      <c r="F130" s="1" t="n">
        <v>99189</v>
      </c>
      <c r="G130" s="1" t="n">
        <v>12019</v>
      </c>
      <c r="H130" s="1" t="n">
        <v>93.43</v>
      </c>
      <c r="I130" s="1" t="n">
        <v>0</v>
      </c>
    </row>
    <row r="131" customFormat="false" ht="12.75" hidden="false" customHeight="false" outlineLevel="0" collapsed="false">
      <c r="A131" s="1" t="s">
        <v>278</v>
      </c>
      <c r="B131" s="1" t="n">
        <v>254</v>
      </c>
      <c r="C131" s="1" t="n">
        <v>490</v>
      </c>
      <c r="D131" s="1" t="n">
        <v>510</v>
      </c>
      <c r="E131" s="1" t="s">
        <v>279</v>
      </c>
      <c r="F131" s="1" t="n">
        <v>104938</v>
      </c>
      <c r="H131" s="1" t="n">
        <v>99.5</v>
      </c>
      <c r="I131" s="1" t="n">
        <v>0</v>
      </c>
    </row>
    <row r="132" customFormat="false" ht="12.75" hidden="false" customHeight="false" outlineLevel="0" collapsed="false">
      <c r="A132" s="1" t="s">
        <v>280</v>
      </c>
      <c r="B132" s="1" t="n">
        <v>254</v>
      </c>
      <c r="C132" s="1" t="n">
        <v>515</v>
      </c>
      <c r="D132" s="1" t="n">
        <v>550</v>
      </c>
      <c r="E132" s="1" t="s">
        <v>281</v>
      </c>
      <c r="F132" s="1" t="n">
        <v>171349</v>
      </c>
      <c r="G132" s="1" t="n">
        <v>25200</v>
      </c>
      <c r="H132" s="1" t="n">
        <v>0</v>
      </c>
      <c r="I132" s="1" t="n">
        <v>99.49</v>
      </c>
    </row>
    <row r="133" customFormat="false" ht="12.75" hidden="false" customHeight="false" outlineLevel="0" collapsed="false">
      <c r="A133" s="1" t="s">
        <v>282</v>
      </c>
      <c r="B133" s="1" t="n">
        <v>254</v>
      </c>
      <c r="C133" s="1" t="n">
        <v>545</v>
      </c>
      <c r="D133" s="1" t="n">
        <v>582</v>
      </c>
      <c r="E133" s="1" t="s">
        <v>283</v>
      </c>
      <c r="F133" s="1" t="n">
        <v>147455</v>
      </c>
      <c r="G133" s="1" t="n">
        <v>25838</v>
      </c>
      <c r="H133" s="1" t="n">
        <v>97.61</v>
      </c>
      <c r="I133" s="1" t="n">
        <v>99.31</v>
      </c>
    </row>
    <row r="134" customFormat="false" ht="12.75" hidden="false" customHeight="false" outlineLevel="0" collapsed="false">
      <c r="A134" s="1" t="s">
        <v>284</v>
      </c>
      <c r="B134" s="1" t="n">
        <v>254</v>
      </c>
      <c r="C134" s="1" t="n">
        <v>573</v>
      </c>
      <c r="D134" s="1" t="n">
        <v>594</v>
      </c>
      <c r="E134" s="1" t="s">
        <v>285</v>
      </c>
      <c r="F134" s="1" t="n">
        <v>106602</v>
      </c>
      <c r="G134" s="1" t="n">
        <v>23130</v>
      </c>
      <c r="H134" s="1" t="n">
        <v>99.43</v>
      </c>
      <c r="I134" s="1" t="n">
        <v>94.02</v>
      </c>
    </row>
    <row r="135" customFormat="false" ht="12.75" hidden="false" customHeight="false" outlineLevel="0" collapsed="false">
      <c r="A135" s="1" t="s">
        <v>286</v>
      </c>
      <c r="B135" s="1" t="n">
        <v>254</v>
      </c>
      <c r="C135" s="1" t="n">
        <v>588</v>
      </c>
      <c r="D135" s="1" t="n">
        <v>615</v>
      </c>
      <c r="E135" s="1" t="s">
        <v>287</v>
      </c>
      <c r="F135" s="1" t="n">
        <v>139689</v>
      </c>
      <c r="G135" s="1" t="n">
        <v>66115</v>
      </c>
      <c r="H135" s="1" t="n">
        <v>98.8</v>
      </c>
      <c r="I135" s="1" t="n">
        <v>99.87</v>
      </c>
    </row>
    <row r="136" customFormat="false" ht="12.75" hidden="false" customHeight="false" outlineLevel="0" collapsed="false">
      <c r="A136" s="1" t="s">
        <v>288</v>
      </c>
      <c r="B136" s="1" t="n">
        <v>254</v>
      </c>
      <c r="C136" s="1" t="n">
        <v>619</v>
      </c>
      <c r="D136" s="1" t="n">
        <v>650</v>
      </c>
      <c r="E136" s="1" t="s">
        <v>289</v>
      </c>
      <c r="F136" s="1" t="n">
        <v>166899</v>
      </c>
      <c r="G136" s="1" t="n">
        <v>50438</v>
      </c>
      <c r="H136" s="1" t="n">
        <v>100</v>
      </c>
      <c r="I136" s="1" t="n">
        <v>99.5</v>
      </c>
    </row>
    <row r="137" customFormat="false" ht="12.75" hidden="false" customHeight="false" outlineLevel="0" collapsed="false">
      <c r="A137" s="1" t="s">
        <v>290</v>
      </c>
      <c r="B137" s="1" t="n">
        <v>254</v>
      </c>
      <c r="C137" s="1" t="n">
        <v>636</v>
      </c>
      <c r="D137" s="1" t="n">
        <v>684</v>
      </c>
      <c r="E137" s="1" t="s">
        <v>291</v>
      </c>
      <c r="F137" s="1" t="n">
        <v>190216</v>
      </c>
      <c r="G137" s="1" t="n">
        <v>36751</v>
      </c>
      <c r="H137" s="1" t="n">
        <v>99.08</v>
      </c>
      <c r="I137" s="1" t="n">
        <v>99.25</v>
      </c>
    </row>
    <row r="138" customFormat="false" ht="12.75" hidden="false" customHeight="false" outlineLevel="0" collapsed="false">
      <c r="A138" s="1" t="s">
        <v>292</v>
      </c>
      <c r="B138" s="1" t="n">
        <v>254</v>
      </c>
      <c r="C138" s="1" t="n">
        <v>670</v>
      </c>
      <c r="D138" s="1" t="n">
        <v>706</v>
      </c>
      <c r="E138" s="1" t="s">
        <v>293</v>
      </c>
      <c r="F138" s="1" t="n">
        <v>156516</v>
      </c>
      <c r="G138" s="1" t="n">
        <v>125094</v>
      </c>
      <c r="H138" s="1" t="n">
        <v>99.48</v>
      </c>
      <c r="I138" s="1" t="n">
        <v>98.71</v>
      </c>
    </row>
    <row r="139" customFormat="false" ht="12.75" hidden="false" customHeight="false" outlineLevel="0" collapsed="false">
      <c r="A139" s="1" t="s">
        <v>294</v>
      </c>
      <c r="B139" s="1" t="n">
        <v>254</v>
      </c>
      <c r="C139" s="1" t="n">
        <v>686</v>
      </c>
      <c r="D139" s="1" t="n">
        <v>721</v>
      </c>
      <c r="E139" s="1" t="s">
        <v>295</v>
      </c>
      <c r="F139" s="1" t="n">
        <v>175905</v>
      </c>
      <c r="G139" s="1" t="n">
        <v>39894</v>
      </c>
      <c r="H139" s="1" t="n">
        <v>99.62</v>
      </c>
      <c r="I139" s="1" t="n">
        <v>99.87</v>
      </c>
    </row>
    <row r="140" customFormat="false" ht="12.75" hidden="false" customHeight="false" outlineLevel="0" collapsed="false">
      <c r="A140" s="1" t="s">
        <v>296</v>
      </c>
      <c r="B140" s="1" t="n">
        <v>254</v>
      </c>
      <c r="C140" s="1" t="n">
        <v>711</v>
      </c>
      <c r="D140" s="1" t="n">
        <v>740</v>
      </c>
      <c r="E140" s="1" t="s">
        <v>297</v>
      </c>
      <c r="F140" s="1" t="n">
        <v>190525</v>
      </c>
      <c r="G140" s="1" t="n">
        <v>26343</v>
      </c>
      <c r="H140" s="1" t="n">
        <v>99.22</v>
      </c>
      <c r="I140" s="1" t="n">
        <v>99.84</v>
      </c>
      <c r="J140" s="1" t="s">
        <v>298</v>
      </c>
    </row>
    <row r="141" customFormat="false" ht="12.75" hidden="false" customHeight="false" outlineLevel="0" collapsed="false">
      <c r="A141" s="1" t="s">
        <v>299</v>
      </c>
      <c r="B141" s="1" t="n">
        <v>254</v>
      </c>
      <c r="C141" s="1" t="n">
        <v>739</v>
      </c>
      <c r="D141" s="1" t="n">
        <v>774</v>
      </c>
      <c r="E141" s="1" t="s">
        <v>300</v>
      </c>
      <c r="F141" s="1" t="n">
        <v>191528</v>
      </c>
      <c r="G141" s="1" t="n">
        <v>36254</v>
      </c>
      <c r="H141" s="1" t="n">
        <v>98.49</v>
      </c>
      <c r="I141" s="1" t="n">
        <v>99.5</v>
      </c>
    </row>
    <row r="142" customFormat="false" ht="12.75" hidden="false" customHeight="false" outlineLevel="0" collapsed="false">
      <c r="A142" s="1" t="s">
        <v>301</v>
      </c>
      <c r="B142" s="1" t="n">
        <v>254</v>
      </c>
      <c r="C142" s="1" t="n">
        <v>775</v>
      </c>
      <c r="D142" s="1" t="n">
        <v>818</v>
      </c>
      <c r="E142" s="1" t="s">
        <v>302</v>
      </c>
      <c r="F142" s="1" t="n">
        <v>226264</v>
      </c>
      <c r="G142" s="1" t="n">
        <v>47862</v>
      </c>
      <c r="H142" s="1" t="n">
        <v>99.85</v>
      </c>
      <c r="I142" s="1" t="n">
        <v>98.73</v>
      </c>
    </row>
    <row r="143" customFormat="false" ht="12.75" hidden="false" customHeight="false" outlineLevel="0" collapsed="false">
      <c r="A143" s="1" t="s">
        <v>303</v>
      </c>
      <c r="B143" s="1" t="n">
        <v>254</v>
      </c>
      <c r="C143" s="1" t="n">
        <v>800</v>
      </c>
      <c r="D143" s="1" t="n">
        <v>861</v>
      </c>
      <c r="E143" s="1" t="s">
        <v>304</v>
      </c>
      <c r="F143" s="1" t="n">
        <v>177715</v>
      </c>
      <c r="G143" s="1" t="n">
        <v>29184</v>
      </c>
      <c r="H143" s="1" t="n">
        <v>99.66</v>
      </c>
      <c r="I143" s="1" t="n">
        <v>99.71</v>
      </c>
    </row>
    <row r="144" customFormat="false" ht="12.75" hidden="false" customHeight="false" outlineLevel="0" collapsed="false">
      <c r="A144" s="1" t="s">
        <v>305</v>
      </c>
      <c r="B144" s="1" t="n">
        <v>254</v>
      </c>
      <c r="C144" s="1" t="n">
        <v>856</v>
      </c>
      <c r="D144" s="1" t="n">
        <v>888</v>
      </c>
      <c r="E144" s="1" t="s">
        <v>306</v>
      </c>
      <c r="F144" s="1" t="n">
        <v>131041</v>
      </c>
      <c r="G144" s="1" t="n">
        <v>89768</v>
      </c>
      <c r="H144" s="1" t="n">
        <v>99.29</v>
      </c>
      <c r="I144" s="1" t="n">
        <v>99.52</v>
      </c>
    </row>
    <row r="145" customFormat="false" ht="12.75" hidden="false" customHeight="false" outlineLevel="0" collapsed="false">
      <c r="A145" s="1" t="s">
        <v>307</v>
      </c>
      <c r="B145" s="1" t="n">
        <v>254</v>
      </c>
      <c r="C145" s="1" t="n">
        <v>878</v>
      </c>
      <c r="D145" s="1" t="n">
        <v>911</v>
      </c>
      <c r="E145" s="1" t="s">
        <v>308</v>
      </c>
      <c r="F145" s="1" t="n">
        <v>153735</v>
      </c>
      <c r="G145" s="1" t="n">
        <v>64811</v>
      </c>
      <c r="H145" s="1" t="n">
        <v>98.84</v>
      </c>
      <c r="I145" s="1" t="n">
        <v>0</v>
      </c>
    </row>
    <row r="146" customFormat="false" ht="12.75" hidden="false" customHeight="false" outlineLevel="0" collapsed="false">
      <c r="A146" s="1" t="s">
        <v>309</v>
      </c>
      <c r="B146" s="1" t="n">
        <v>254</v>
      </c>
      <c r="C146" s="1" t="n">
        <v>896</v>
      </c>
      <c r="D146" s="1" t="n">
        <v>932</v>
      </c>
      <c r="E146" s="1" t="s">
        <v>310</v>
      </c>
      <c r="F146" s="1" t="n">
        <v>183517</v>
      </c>
      <c r="G146" s="1" t="n">
        <v>42275</v>
      </c>
      <c r="H146" s="1" t="n">
        <v>99.58</v>
      </c>
      <c r="I146" s="1" t="n">
        <v>99.62</v>
      </c>
    </row>
    <row r="147" customFormat="false" ht="13.5" hidden="false" customHeight="false" outlineLevel="0" collapsed="false">
      <c r="A147" s="5" t="s">
        <v>311</v>
      </c>
      <c r="B147" s="5" t="n">
        <v>254</v>
      </c>
      <c r="C147" s="5" t="n">
        <v>944</v>
      </c>
      <c r="D147" s="5" t="n">
        <v>970</v>
      </c>
      <c r="E147" s="5" t="s">
        <v>312</v>
      </c>
      <c r="F147" s="5" t="n">
        <v>121040</v>
      </c>
      <c r="G147" s="5" t="s">
        <v>82</v>
      </c>
      <c r="H147" s="5" t="n">
        <v>99.15</v>
      </c>
      <c r="I147" s="5"/>
      <c r="J147" s="5"/>
    </row>
  </sheetData>
  <mergeCells count="10">
    <mergeCell ref="A1:J1"/>
    <mergeCell ref="A2:A3"/>
    <mergeCell ref="B2:B3"/>
    <mergeCell ref="C2:C3"/>
    <mergeCell ref="D2:D3"/>
    <mergeCell ref="E2:E3"/>
    <mergeCell ref="F2:F3"/>
    <mergeCell ref="G2:G3"/>
    <mergeCell ref="H2:I2"/>
    <mergeCell ref="J2:J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7-16T14:00:11Z</dcterms:created>
  <dc:creator>fushengw</dc:creator>
  <dc:description/>
  <dc:language>en-US</dc:language>
  <cp:lastModifiedBy>fushengw</cp:lastModifiedBy>
  <dcterms:modified xsi:type="dcterms:W3CDTF">2009-07-16T16:51:59Z</dcterms:modified>
  <cp:revision>0</cp:revision>
  <dc:subject/>
  <dc:title/>
</cp:coreProperties>
</file>